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ongxiaoming/Desktop/20250209/"/>
    </mc:Choice>
  </mc:AlternateContent>
  <xr:revisionPtr revIDLastSave="0" documentId="13_ncr:1_{56076AE2-97DD-0844-8E1E-E06D610C8409}" xr6:coauthVersionLast="47" xr6:coauthVersionMax="47" xr10:uidLastSave="{00000000-0000-0000-0000-000000000000}"/>
  <bookViews>
    <workbookView xWindow="0" yWindow="640" windowWidth="23260" windowHeight="12580" tabRatio="656" firstSheet="10" activeTab="15" xr2:uid="{00000000-000D-0000-FFFF-FFFF00000000}"/>
  </bookViews>
  <sheets>
    <sheet name="S1" sheetId="192" r:id="rId1"/>
    <sheet name="S2" sheetId="17" r:id="rId2"/>
    <sheet name="S3" sheetId="19" r:id="rId3"/>
    <sheet name="S4" sheetId="172" r:id="rId4"/>
    <sheet name="S5" sheetId="28" r:id="rId5"/>
    <sheet name="S6" sheetId="169" r:id="rId6"/>
    <sheet name="S7" sheetId="168" r:id="rId7"/>
    <sheet name="S8" sheetId="173" r:id="rId8"/>
    <sheet name="S9" sheetId="174" r:id="rId9"/>
    <sheet name="S10" sheetId="175" r:id="rId10"/>
    <sheet name="S11" sheetId="31" r:id="rId11"/>
    <sheet name="S12" sheetId="32" r:id="rId12"/>
    <sheet name="S13" sheetId="170" r:id="rId13"/>
    <sheet name="S14" sheetId="34" r:id="rId14"/>
    <sheet name="S15" sheetId="171" r:id="rId15"/>
    <sheet name="S16" sheetId="176" r:id="rId16"/>
    <sheet name="S17" sheetId="185" r:id="rId17"/>
    <sheet name="S18" sheetId="177" r:id="rId18"/>
    <sheet name="S19" sheetId="180" r:id="rId19"/>
    <sheet name="S20" sheetId="183" r:id="rId20"/>
    <sheet name="S21" sheetId="184" r:id="rId21"/>
    <sheet name="S22" sheetId="191" r:id="rId22"/>
    <sheet name="S23" sheetId="190" r:id="rId2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71" l="1"/>
  <c r="G5" i="171"/>
  <c r="G6" i="171"/>
  <c r="G3" i="171"/>
</calcChain>
</file>

<file path=xl/sharedStrings.xml><?xml version="1.0" encoding="utf-8"?>
<sst xmlns="http://schemas.openxmlformats.org/spreadsheetml/2006/main" count="786" uniqueCount="411">
  <si>
    <t>-</t>
  </si>
  <si>
    <t>Type</t>
  </si>
  <si>
    <t>Number</t>
  </si>
  <si>
    <t>Total</t>
  </si>
  <si>
    <t>Augustus</t>
  </si>
  <si>
    <t>SNAP</t>
  </si>
  <si>
    <t>PASA</t>
  </si>
  <si>
    <t>EVM</t>
  </si>
  <si>
    <t>Species</t>
  </si>
  <si>
    <t>RNAseq</t>
  </si>
  <si>
    <t>Data (Gb)</t>
  </si>
  <si>
    <t>Depth (×)</t>
  </si>
  <si>
    <t>GC (%)</t>
  </si>
  <si>
    <t>Q20 (%)</t>
  </si>
  <si>
    <t>Q30 (%)</t>
  </si>
  <si>
    <t>Library</t>
    <phoneticPr fontId="4" type="noConversion"/>
  </si>
  <si>
    <t>Sample</t>
  </si>
  <si>
    <t>Cluster Num</t>
  </si>
  <si>
    <t>Cluster Len</t>
  </si>
  <si>
    <t>Order Num</t>
  </si>
  <si>
    <t>Order Len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Total(Ratio %)</t>
  </si>
  <si>
    <t>Length</t>
  </si>
  <si>
    <t>Rate(%)</t>
  </si>
  <si>
    <t>ClassI:Retroelement</t>
  </si>
  <si>
    <t>ClassI/LINE</t>
  </si>
  <si>
    <t>ClassI/LTR/Caulimovirus</t>
  </si>
  <si>
    <t>ClassI/LTR/Copia</t>
  </si>
  <si>
    <t>ClassI/LTR/ERV</t>
  </si>
  <si>
    <t>ClassI/LTR/Ngaro</t>
  </si>
  <si>
    <t>ClassI/LTR/Pao</t>
  </si>
  <si>
    <t>ClassI/LTR/Unknown</t>
  </si>
  <si>
    <t>ClassI/SINE</t>
  </si>
  <si>
    <t>ClassII:DNA transposon</t>
  </si>
  <si>
    <t>ClassII/Academ</t>
  </si>
  <si>
    <t>ClassII/CACTA</t>
  </si>
  <si>
    <t>ClassII/Crypton</t>
  </si>
  <si>
    <t>ClassII/Dada</t>
  </si>
  <si>
    <t>ClassII/Ginger</t>
  </si>
  <si>
    <t>ClassII/Helitron</t>
  </si>
  <si>
    <t>ClassII/IS3EU</t>
  </si>
  <si>
    <t>ClassII/Kolobok</t>
  </si>
  <si>
    <t>ClassII/Maverick</t>
  </si>
  <si>
    <t>ClassII/Merlin</t>
  </si>
  <si>
    <t>ClassII/Mutator</t>
  </si>
  <si>
    <t>ClassII/P</t>
  </si>
  <si>
    <t>ClassII/PIF-Harbinger</t>
  </si>
  <si>
    <t>ClassII/PiggyBac</t>
  </si>
  <si>
    <t>ClassII/Sola</t>
  </si>
  <si>
    <t>ClassII/Tc1-Mariner</t>
  </si>
  <si>
    <t>ClassII/Unknown</t>
  </si>
  <si>
    <t>ClassII/Zisupton</t>
  </si>
  <si>
    <t>ClassII/hAT</t>
  </si>
  <si>
    <t>Method</t>
  </si>
  <si>
    <t>Software</t>
  </si>
  <si>
    <t>Ab initio</t>
  </si>
  <si>
    <t>Homology-based</t>
  </si>
  <si>
    <t>GeMoMa</t>
  </si>
  <si>
    <t>A. thaliana</t>
  </si>
  <si>
    <t>GeneMarkS-T</t>
  </si>
  <si>
    <t>Integration</t>
  </si>
  <si>
    <t>Annotated_Number</t>
  </si>
  <si>
    <t>Annotated_Ratio</t>
  </si>
  <si>
    <t>Rhododendron liliiflorum</t>
    <phoneticPr fontId="4" type="noConversion"/>
  </si>
  <si>
    <t>Reads_num</t>
    <phoneticPr fontId="4" type="noConversion"/>
  </si>
  <si>
    <t>Reads_base</t>
    <phoneticPr fontId="4" type="noConversion"/>
  </si>
  <si>
    <t>Reads_LenN50</t>
    <phoneticPr fontId="4" type="noConversion"/>
  </si>
  <si>
    <t>Reads_LenMean</t>
    <phoneticPr fontId="4" type="noConversion"/>
  </si>
  <si>
    <t>Reads_LenMax</t>
    <phoneticPr fontId="4" type="noConversion"/>
  </si>
  <si>
    <t>CtgNum</t>
    <phoneticPr fontId="4" type="noConversion"/>
  </si>
  <si>
    <t>CtgLen</t>
    <phoneticPr fontId="4" type="noConversion"/>
  </si>
  <si>
    <t>CtgN50</t>
    <phoneticPr fontId="4" type="noConversion"/>
  </si>
  <si>
    <t>CtgN90</t>
    <phoneticPr fontId="4" type="noConversion"/>
  </si>
  <si>
    <t>CtgMax</t>
    <phoneticPr fontId="4" type="noConversion"/>
  </si>
  <si>
    <t>GC(%)</t>
    <phoneticPr fontId="4" type="noConversion"/>
  </si>
  <si>
    <t>Number of 458 CEG* present in assembly</t>
    <phoneticPr fontId="4" type="noConversion"/>
  </si>
  <si>
    <t>%of 458 CEGs present in assemblies</t>
    <phoneticPr fontId="4" type="noConversion"/>
  </si>
  <si>
    <t>Complete BUSCOs(C)</t>
    <phoneticPr fontId="4" type="noConversion"/>
  </si>
  <si>
    <t>Complete and single-copy BUSCOs(S)</t>
    <phoneticPr fontId="4" type="noConversion"/>
  </si>
  <si>
    <t>Complete and duplicated BUSCOs(D)</t>
    <phoneticPr fontId="4" type="noConversion"/>
  </si>
  <si>
    <t>Fragmented BUSCOs(F)</t>
    <phoneticPr fontId="4" type="noConversion"/>
  </si>
  <si>
    <t>Missing BUSCOs(M)</t>
    <phoneticPr fontId="4" type="noConversion"/>
  </si>
  <si>
    <t>Total Lineage BUSCOs</t>
    <phoneticPr fontId="4" type="noConversion"/>
  </si>
  <si>
    <t>1560 (96.65%)</t>
    <phoneticPr fontId="4" type="noConversion"/>
  </si>
  <si>
    <t>1491 (92.38%)</t>
    <phoneticPr fontId="4" type="noConversion"/>
  </si>
  <si>
    <t>69 (4.28%)</t>
    <phoneticPr fontId="4" type="noConversion"/>
  </si>
  <si>
    <t>9 (0.56%)</t>
    <phoneticPr fontId="4" type="noConversion"/>
  </si>
  <si>
    <t>45 (2.79%)</t>
    <phoneticPr fontId="4" type="noConversion"/>
  </si>
  <si>
    <t>Depth</t>
    <phoneticPr fontId="4" type="noConversion"/>
  </si>
  <si>
    <t>ReadSum</t>
    <phoneticPr fontId="4" type="noConversion"/>
  </si>
  <si>
    <t>BaseSum</t>
    <phoneticPr fontId="4" type="noConversion"/>
  </si>
  <si>
    <t>Q20(%)</t>
    <phoneticPr fontId="4" type="noConversion"/>
  </si>
  <si>
    <t>Q30(%)</t>
    <phoneticPr fontId="4" type="noConversion"/>
  </si>
  <si>
    <t>ScfNum</t>
    <phoneticPr fontId="4" type="noConversion"/>
  </si>
  <si>
    <t>ScfLen</t>
    <phoneticPr fontId="4" type="noConversion"/>
  </si>
  <si>
    <t>ScfN50</t>
    <phoneticPr fontId="4" type="noConversion"/>
  </si>
  <si>
    <t>ScfN90</t>
    <phoneticPr fontId="4" type="noConversion"/>
  </si>
  <si>
    <t>ScfMax</t>
    <phoneticPr fontId="4" type="noConversion"/>
  </si>
  <si>
    <t>GapNum</t>
    <phoneticPr fontId="4" type="noConversion"/>
  </si>
  <si>
    <t>Chr09</t>
  </si>
  <si>
    <t>Chr10</t>
  </si>
  <si>
    <t>Chr11</t>
  </si>
  <si>
    <t>Chr12</t>
  </si>
  <si>
    <t>Chr13</t>
  </si>
  <si>
    <t>26(44.07)</t>
  </si>
  <si>
    <t>776,595,638(97.90)</t>
  </si>
  <si>
    <t>15(57.69)</t>
  </si>
  <si>
    <t>772,288,581(99.45)</t>
  </si>
  <si>
    <t>ClassI/LTR/Gypsy</t>
  </si>
  <si>
    <t>ClassII/Zator</t>
  </si>
  <si>
    <t>Unknown</t>
  </si>
  <si>
    <t>R. delavayi</t>
  </si>
  <si>
    <t>R. griersonianum</t>
  </si>
  <si>
    <t>R. henanense</t>
  </si>
  <si>
    <t>R. irroratum</t>
  </si>
  <si>
    <t>R. molle</t>
  </si>
  <si>
    <t>R. ovatum</t>
  </si>
  <si>
    <t>R. prattii</t>
  </si>
  <si>
    <t>R. simsii</t>
  </si>
  <si>
    <t>1568 (97.15%)</t>
    <phoneticPr fontId="4" type="noConversion"/>
  </si>
  <si>
    <t>1473 (91.26%)</t>
    <phoneticPr fontId="4" type="noConversion"/>
  </si>
  <si>
    <t>95 (5.89%)</t>
    <phoneticPr fontId="4" type="noConversion"/>
  </si>
  <si>
    <t>13 (0.81%)</t>
    <phoneticPr fontId="4" type="noConversion"/>
  </si>
  <si>
    <t>33 (2.04%)</t>
    <phoneticPr fontId="4" type="noConversion"/>
  </si>
  <si>
    <t>Sample</t>
    <phoneticPr fontId="4" type="noConversion"/>
  </si>
  <si>
    <t>rRNA_num</t>
    <phoneticPr fontId="4" type="noConversion"/>
  </si>
  <si>
    <t>tRNA_num</t>
    <phoneticPr fontId="4" type="noConversion"/>
  </si>
  <si>
    <t>miRNA_num</t>
    <phoneticPr fontId="4" type="noConversion"/>
  </si>
  <si>
    <t>snRNA_num</t>
    <phoneticPr fontId="4" type="noConversion"/>
  </si>
  <si>
    <t>snoRNA_num</t>
    <phoneticPr fontId="4" type="noConversion"/>
  </si>
  <si>
    <t xml:space="preserve">Rhododendron decorum </t>
    <phoneticPr fontId="4" type="noConversion"/>
  </si>
  <si>
    <t>184(85.58)</t>
  </si>
  <si>
    <t>645,673,159(99.35)</t>
  </si>
  <si>
    <t>91(49.46)</t>
  </si>
  <si>
    <t>627,648,084(97.21)</t>
  </si>
  <si>
    <t>Rhododendron decorum</t>
    <phoneticPr fontId="4" type="noConversion"/>
  </si>
  <si>
    <t>Rhododendron platypodum</t>
  </si>
  <si>
    <t>Rhododendron platypodum</t>
    <phoneticPr fontId="4" type="noConversion"/>
  </si>
  <si>
    <t>36 X</t>
    <phoneticPr fontId="4" type="noConversion"/>
  </si>
  <si>
    <t>95(93.14)</t>
  </si>
  <si>
    <t>651,980,605(99.96)</t>
  </si>
  <si>
    <t>52(54.74)</t>
  </si>
  <si>
    <t>647,921,253(99.38)</t>
  </si>
  <si>
    <t xml:space="preserve">Rhododendron concinnum </t>
    <phoneticPr fontId="4" type="noConversion"/>
  </si>
  <si>
    <t>29 X</t>
    <phoneticPr fontId="4" type="noConversion"/>
  </si>
  <si>
    <t>1561 (96.72%)</t>
    <phoneticPr fontId="4" type="noConversion"/>
  </si>
  <si>
    <t>1500 (92.94%)</t>
    <phoneticPr fontId="4" type="noConversion"/>
  </si>
  <si>
    <t>61 (3.78%)</t>
    <phoneticPr fontId="4" type="noConversion"/>
  </si>
  <si>
    <t>10 (0.62%)</t>
    <phoneticPr fontId="4" type="noConversion"/>
  </si>
  <si>
    <t>43 (2.66%)</t>
    <phoneticPr fontId="4" type="noConversion"/>
  </si>
  <si>
    <t>1571 (97.34%)</t>
    <phoneticPr fontId="4" type="noConversion"/>
  </si>
  <si>
    <t>1508 (93.43%)</t>
    <phoneticPr fontId="4" type="noConversion"/>
  </si>
  <si>
    <t>63 (3.90%)</t>
    <phoneticPr fontId="4" type="noConversion"/>
  </si>
  <si>
    <t>12 (0.74%)</t>
    <phoneticPr fontId="4" type="noConversion"/>
  </si>
  <si>
    <t>31 (1.92%)</t>
    <phoneticPr fontId="4" type="noConversion"/>
  </si>
  <si>
    <t>1563 (96.84%)</t>
  </si>
  <si>
    <t>234 (14.50%)</t>
  </si>
  <si>
    <t>1329 (82.34%)</t>
  </si>
  <si>
    <t>6 (0.37%)</t>
  </si>
  <si>
    <t>45 (2.79%)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356(59.73)</t>
  </si>
  <si>
    <t>1,296,618,631(98.15)</t>
  </si>
  <si>
    <t>212(59.55)</t>
  </si>
  <si>
    <t>1,276,733,035(98.47)</t>
  </si>
  <si>
    <t>Rhododendron concinnum</t>
    <phoneticPr fontId="4" type="noConversion"/>
  </si>
  <si>
    <t>Annotated_Number</t>
    <phoneticPr fontId="4" type="noConversion"/>
  </si>
  <si>
    <t>1570 (97.27%)</t>
    <phoneticPr fontId="4" type="noConversion"/>
  </si>
  <si>
    <t>1484 (91.95%)</t>
    <phoneticPr fontId="4" type="noConversion"/>
  </si>
  <si>
    <t>86 (5.33%)</t>
    <phoneticPr fontId="4" type="noConversion"/>
  </si>
  <si>
    <t>35 (2.17%)</t>
    <phoneticPr fontId="4" type="noConversion"/>
  </si>
  <si>
    <t>1578 (97.77%)</t>
    <phoneticPr fontId="4" type="noConversion"/>
  </si>
  <si>
    <t>1494 (92.57%)</t>
    <phoneticPr fontId="4" type="noConversion"/>
  </si>
  <si>
    <t>84 (5.20%)</t>
    <phoneticPr fontId="4" type="noConversion"/>
  </si>
  <si>
    <t>24 (1.49%)</t>
    <phoneticPr fontId="4" type="noConversion"/>
  </si>
  <si>
    <t>1586 (98.27%)</t>
    <phoneticPr fontId="4" type="noConversion"/>
  </si>
  <si>
    <t>153 (9.48%)</t>
    <phoneticPr fontId="4" type="noConversion"/>
  </si>
  <si>
    <t>1433 (88.79%)</t>
    <phoneticPr fontId="4" type="noConversion"/>
  </si>
  <si>
    <t>16 (0.99%)</t>
    <phoneticPr fontId="4" type="noConversion"/>
  </si>
  <si>
    <t>Species</t>
    <phoneticPr fontId="4" type="noConversion"/>
  </si>
  <si>
    <t>Chromosome</t>
    <phoneticPr fontId="4" type="noConversion"/>
  </si>
  <si>
    <t>Total</t>
    <phoneticPr fontId="4" type="noConversion"/>
  </si>
  <si>
    <t>52 X</t>
    <phoneticPr fontId="4" type="noConversion"/>
  </si>
  <si>
    <t>34 X</t>
    <phoneticPr fontId="4" type="noConversion"/>
  </si>
  <si>
    <t>Group</t>
  </si>
  <si>
    <t>Gap_Number</t>
  </si>
  <si>
    <t>772,288,781(97.36)</t>
  </si>
  <si>
    <t>Length</t>
    <phoneticPr fontId="4" type="noConversion"/>
  </si>
  <si>
    <t>Chr</t>
  </si>
  <si>
    <t>Chr Length(bp)</t>
  </si>
  <si>
    <t>Upstream_Start(bp)</t>
  </si>
  <si>
    <t>Upstream_End(bp)</t>
  </si>
  <si>
    <t>Upstream_Length(bp)</t>
  </si>
  <si>
    <t>Downstream_Start(bp)</t>
  </si>
  <si>
    <t>Downstream_End(bp)</t>
  </si>
  <si>
    <t>Downstream_Length(bp)</t>
  </si>
  <si>
    <t>Chr_Length(bp)</t>
  </si>
  <si>
    <t>Centromics_Start(bp)</t>
  </si>
  <si>
    <t>Centromics_End(bp)</t>
  </si>
  <si>
    <t>Item</t>
  </si>
  <si>
    <t>Rconc</t>
  </si>
  <si>
    <t>Rdeco</t>
  </si>
  <si>
    <t>Rdela</t>
  </si>
  <si>
    <t>Rgrie</t>
  </si>
  <si>
    <t>Rhena</t>
  </si>
  <si>
    <t>Rovat</t>
  </si>
  <si>
    <t>Rplat</t>
  </si>
  <si>
    <t>Rprat</t>
  </si>
  <si>
    <t>Rripe</t>
  </si>
  <si>
    <t>Rsims</t>
  </si>
  <si>
    <t>Rvial</t>
  </si>
  <si>
    <t>Rwill</t>
  </si>
  <si>
    <t>Number of genes</t>
  </si>
  <si>
    <t>Number of genes in orthogroups</t>
  </si>
  <si>
    <t>Number of unassigned genes</t>
  </si>
  <si>
    <t>Percentage of genes in orthogroups</t>
  </si>
  <si>
    <t>Percentage of unassigned genes</t>
  </si>
  <si>
    <t>Number of orthogroups containing species</t>
  </si>
  <si>
    <t>Percentage of orthogroups containing species</t>
  </si>
  <si>
    <t>Number of species-specific orthogroups</t>
  </si>
  <si>
    <t>Percentage of genes in species-specific orthogroups</t>
  </si>
  <si>
    <t>Gene</t>
  </si>
  <si>
    <t>Intergenic</t>
  </si>
  <si>
    <t>TotalNumber</t>
  </si>
  <si>
    <t>insNumber</t>
  </si>
  <si>
    <t>insLength</t>
  </si>
  <si>
    <t>delNumber</t>
  </si>
  <si>
    <t>delLength</t>
  </si>
  <si>
    <t>totalNumber</t>
  </si>
  <si>
    <t>totalLength</t>
  </si>
  <si>
    <t>TRANS</t>
  </si>
  <si>
    <t>INV</t>
  </si>
  <si>
    <t>DUP</t>
  </si>
  <si>
    <t>Number of LTR</t>
  </si>
  <si>
    <t>Number of LTR in cluster</t>
  </si>
  <si>
    <t>Number of unassigned LTR</t>
  </si>
  <si>
    <t>Percentage of LTR in cluster</t>
  </si>
  <si>
    <t>Percentage of unassigned LTR</t>
  </si>
  <si>
    <t>Number of cluster containing species</t>
  </si>
  <si>
    <t>Percentage of cluster containing species</t>
  </si>
  <si>
    <t>Number of species-specific cluster</t>
  </si>
  <si>
    <t>Number of LTR in species-specific cluster</t>
  </si>
  <si>
    <t>Percentage of LTR in species-specific cluster</t>
  </si>
  <si>
    <t>Rlili</t>
    <phoneticPr fontId="4" type="noConversion"/>
  </si>
  <si>
    <t>Rirro</t>
    <phoneticPr fontId="4" type="noConversion"/>
  </si>
  <si>
    <t>Number of genes in species-specific orthogroups</t>
    <phoneticPr fontId="4" type="noConversion"/>
  </si>
  <si>
    <t>Rmoll</t>
    <phoneticPr fontId="4" type="noConversion"/>
  </si>
  <si>
    <t>Category</t>
  </si>
  <si>
    <t>Core</t>
  </si>
  <si>
    <t>Dispensable</t>
  </si>
  <si>
    <t>Private</t>
  </si>
  <si>
    <t>ATGATTGAACACAAAAGAAGCCC</t>
  </si>
  <si>
    <t>AGTGAAAAATACATACCCTATACTCTCATAC</t>
  </si>
  <si>
    <t>RdMYB1R1-2300-F</t>
  </si>
  <si>
    <t>ATGTCGTCAGGTAGCTGC</t>
  </si>
  <si>
    <t>RdMYB1R1-2300-R</t>
  </si>
  <si>
    <t>TGCAACACTGATAATGCTATCAG</t>
  </si>
  <si>
    <t>GGGCCCCCCCTCGAGGTCGACTGAGACTTTTCAACAAAGGGT</t>
  </si>
  <si>
    <t>CTTCTTTTGTGTTCAATCATTGTTCTCTCCAAATGAAATG</t>
  </si>
  <si>
    <t>CATTTCATTTGGAGAGAACAATGATTGAACACAAAAGAAGCCCCAT</t>
  </si>
  <si>
    <t>CGCTCTAGAACTAGTGGATCCAGTGAAAAATACATACCCTATACTCTCATA</t>
  </si>
  <si>
    <t>RdMYB1R1-R</t>
  </si>
  <si>
    <t>GAGCAGCTACCTGACGACATTGTTCTCTCCAAATGAAATG</t>
  </si>
  <si>
    <t>RdMYB1R1-F</t>
  </si>
  <si>
    <t>CATTTCATTTGGAGAGAACAATGTCGTCAGGTAGCTGCTCG</t>
  </si>
  <si>
    <t>RdMYB1R1-LUC-R</t>
  </si>
  <si>
    <t>CGCTCTAGAACTAGTGGATCCTGCAACACTGATAATGCTATCAGCATTG</t>
  </si>
  <si>
    <t>miR_49-62-SK-R</t>
  </si>
  <si>
    <t>miR_177-SK-F</t>
  </si>
  <si>
    <t>miR_177-SK-R</t>
  </si>
  <si>
    <t>RdbHLH153-2300-F</t>
  </si>
  <si>
    <t>RdbHLH153-2300-R</t>
  </si>
  <si>
    <t>35S-LUC-F</t>
  </si>
  <si>
    <t>RdbHLH153-R</t>
  </si>
  <si>
    <t>RdbHLH153-F</t>
  </si>
  <si>
    <t>RdbHLH153-LUC-R</t>
  </si>
  <si>
    <t>miR_49-62-SK-F</t>
  </si>
  <si>
    <t>TGTAATATTAAGCGGTTTGTGGG</t>
  </si>
  <si>
    <t>CAGTGGGTTGAATTCCTGAAGA</t>
  </si>
  <si>
    <t>CAATTGACGCGGGGTGC</t>
  </si>
  <si>
    <t>GCGGTAAAAGCGTTAGCCA</t>
  </si>
  <si>
    <t>Genes</t>
    <phoneticPr fontId="4" type="noConversion"/>
  </si>
  <si>
    <t>Primer sequences</t>
    <phoneticPr fontId="4" type="noConversion"/>
  </si>
  <si>
    <t>SampleID</t>
    <phoneticPr fontId="4" type="noConversion"/>
  </si>
  <si>
    <t>ReadSum</t>
  </si>
  <si>
    <t>BaseSum</t>
  </si>
  <si>
    <t>GC(%)</t>
  </si>
  <si>
    <t>N(%)</t>
  </si>
  <si>
    <t>Q20(%)</t>
  </si>
  <si>
    <t>Q30(%)</t>
  </si>
  <si>
    <t>CK1</t>
  </si>
  <si>
    <t>CK2</t>
  </si>
  <si>
    <t>CK3</t>
  </si>
  <si>
    <t>H3-1</t>
  </si>
  <si>
    <t>H3-2</t>
  </si>
  <si>
    <t>H3-3</t>
  </si>
  <si>
    <t>H6-1</t>
  </si>
  <si>
    <t>H6-2</t>
  </si>
  <si>
    <t>H6-3</t>
  </si>
  <si>
    <t>Dispensable</t>
    <phoneticPr fontId="4" type="noConversion"/>
  </si>
  <si>
    <t>Private</t>
    <phoneticPr fontId="4" type="noConversion"/>
  </si>
  <si>
    <t>GO</t>
    <phoneticPr fontId="4" type="noConversion"/>
  </si>
  <si>
    <t>KEGG</t>
    <phoneticPr fontId="4" type="noConversion"/>
  </si>
  <si>
    <t>KOG</t>
    <phoneticPr fontId="4" type="noConversion"/>
  </si>
  <si>
    <t>Pfam</t>
    <phoneticPr fontId="4" type="noConversion"/>
  </si>
  <si>
    <t>Swissprot</t>
    <phoneticPr fontId="4" type="noConversion"/>
  </si>
  <si>
    <t>TrEMBL</t>
    <phoneticPr fontId="4" type="noConversion"/>
  </si>
  <si>
    <t>eggNOG</t>
    <phoneticPr fontId="4" type="noConversion"/>
  </si>
  <si>
    <t>nr</t>
    <phoneticPr fontId="4" type="noConversion"/>
  </si>
  <si>
    <t>All</t>
    <phoneticPr fontId="4" type="noConversion"/>
  </si>
  <si>
    <t>Database</t>
    <phoneticPr fontId="4" type="noConversion"/>
  </si>
  <si>
    <t>Rhododendron irroratum</t>
    <phoneticPr fontId="4" type="noConversion"/>
  </si>
  <si>
    <t>Rhododendron ovatum</t>
    <phoneticPr fontId="4" type="noConversion"/>
  </si>
  <si>
    <t>Rhododendron delavayi</t>
    <phoneticPr fontId="4" type="noConversion"/>
  </si>
  <si>
    <t>Rhododendron griersonianum</t>
    <phoneticPr fontId="4" type="noConversion"/>
  </si>
  <si>
    <t>Rhododendron prattii</t>
    <phoneticPr fontId="4" type="noConversion"/>
  </si>
  <si>
    <t>Rhododendron molle</t>
    <phoneticPr fontId="4" type="noConversion"/>
  </si>
  <si>
    <t>Rhododendron simsii</t>
    <phoneticPr fontId="4" type="noConversion"/>
  </si>
  <si>
    <t>Rhododendron henanense</t>
    <phoneticPr fontId="4" type="noConversion"/>
  </si>
  <si>
    <t>Rhododendron vialii</t>
    <phoneticPr fontId="4" type="noConversion"/>
  </si>
  <si>
    <t>Rhododendron ripense</t>
    <phoneticPr fontId="4" type="noConversion"/>
  </si>
  <si>
    <t>Rhododendron williamsianum</t>
    <phoneticPr fontId="4" type="noConversion"/>
  </si>
  <si>
    <t>Assembly</t>
    <phoneticPr fontId="4" type="noConversion"/>
  </si>
  <si>
    <r>
      <rPr>
        <i/>
        <sz val="12"/>
        <color theme="1"/>
        <rFont val="Times New Roman"/>
        <family val="1"/>
      </rPr>
      <t>R. liliiflorum</t>
    </r>
    <r>
      <rPr>
        <sz val="12"/>
        <color theme="1"/>
        <rFont val="Times New Roman"/>
        <family val="1"/>
      </rPr>
      <t xml:space="preserve"> (T2T)</t>
    </r>
    <phoneticPr fontId="4" type="noConversion"/>
  </si>
  <si>
    <t>R. decorum</t>
    <phoneticPr fontId="4" type="noConversion"/>
  </si>
  <si>
    <t>R. platypodum</t>
    <phoneticPr fontId="4" type="noConversion"/>
  </si>
  <si>
    <t>R. concinnum</t>
    <phoneticPr fontId="4" type="noConversion"/>
  </si>
  <si>
    <t>Heterozygosity rate (%)</t>
    <phoneticPr fontId="4" type="noConversion"/>
  </si>
  <si>
    <t>Estimated genome size by K-mer (Mb)</t>
    <phoneticPr fontId="4" type="noConversion"/>
  </si>
  <si>
    <t>Estimated genome size by Flow-cytometry (Gb)</t>
    <phoneticPr fontId="4" type="noConversion"/>
  </si>
  <si>
    <t>Assembled genome size (Gb)</t>
    <phoneticPr fontId="4" type="noConversion"/>
  </si>
  <si>
    <t>Assembled genome size anchor on Chr (Gb)</t>
    <phoneticPr fontId="4" type="noConversion"/>
  </si>
  <si>
    <t>776.59 (97.90%)</t>
    <phoneticPr fontId="4" type="noConversion"/>
  </si>
  <si>
    <t>645.67 (99.35%)</t>
    <phoneticPr fontId="4" type="noConversion"/>
  </si>
  <si>
    <t>651.98 (99.96%)</t>
    <phoneticPr fontId="4" type="noConversion"/>
  </si>
  <si>
    <t>1296.62 (98.15%)</t>
    <phoneticPr fontId="4" type="noConversion"/>
  </si>
  <si>
    <t>Chromosome karyotype</t>
    <phoneticPr fontId="4" type="noConversion"/>
  </si>
  <si>
    <t>2n=2x=26</t>
    <phoneticPr fontId="4" type="noConversion"/>
  </si>
  <si>
    <t>2n=4x=52</t>
    <phoneticPr fontId="4" type="noConversion"/>
  </si>
  <si>
    <t>N50 of contigs (Mb)</t>
    <phoneticPr fontId="4" type="noConversion"/>
  </si>
  <si>
    <t>N50 of scaffolds (Mb)</t>
    <phoneticPr fontId="4" type="noConversion"/>
  </si>
  <si>
    <t>GC content (%)</t>
    <phoneticPr fontId="4" type="noConversion"/>
  </si>
  <si>
    <t>CEGMA (%)</t>
    <phoneticPr fontId="4" type="noConversion"/>
  </si>
  <si>
    <t>Genome BUSCOs (%)</t>
    <phoneticPr fontId="4" type="noConversion"/>
  </si>
  <si>
    <t>Mapping rate (%)</t>
    <phoneticPr fontId="4" type="noConversion"/>
  </si>
  <si>
    <t>Annotation</t>
    <phoneticPr fontId="4" type="noConversion"/>
  </si>
  <si>
    <t>Percentage of repeat sequences (%)</t>
    <phoneticPr fontId="4" type="noConversion"/>
  </si>
  <si>
    <t>No. of predicted protein-coding genes</t>
    <phoneticPr fontId="4" type="noConversion"/>
  </si>
  <si>
    <t>Functional annotated genes</t>
  </si>
  <si>
    <t>38935 (94.03%)</t>
    <phoneticPr fontId="4" type="noConversion"/>
  </si>
  <si>
    <t>37864 (92.16%)</t>
    <phoneticPr fontId="4" type="noConversion"/>
  </si>
  <si>
    <t>37407 (92.24%)</t>
    <phoneticPr fontId="4" type="noConversion"/>
  </si>
  <si>
    <t>77246 (92.84%)</t>
    <phoneticPr fontId="4" type="noConversion"/>
  </si>
  <si>
    <t>Gene BUSCOs (%)</t>
    <phoneticPr fontId="4" type="noConversion"/>
  </si>
  <si>
    <t>No. of noncoding RNAs</t>
    <phoneticPr fontId="4" type="noConversion"/>
  </si>
  <si>
    <r>
      <t>Table S1.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 xml:space="preserve">Statistics of </t>
    </r>
    <r>
      <rPr>
        <b/>
        <i/>
        <sz val="12"/>
        <color rgb="FF000000"/>
        <rFont val="Times New Roman"/>
        <family val="1"/>
      </rPr>
      <t xml:space="preserve">Rhododendron </t>
    </r>
    <r>
      <rPr>
        <b/>
        <sz val="12"/>
        <color rgb="FF000000"/>
        <rFont val="Times New Roman"/>
        <family val="1"/>
      </rPr>
      <t>genome sequencing, assembly and annotation.</t>
    </r>
    <phoneticPr fontId="4" type="noConversion"/>
  </si>
  <si>
    <r>
      <t>Table S2. Statistics of sequencing data obtained by illumina Hiseq platform for genome survey of four Rhododendron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species.</t>
    </r>
    <phoneticPr fontId="4" type="noConversion"/>
  </si>
  <si>
    <t>Table S3. Statistics of sequencing data of four Rhododendron species by Pacbio HiFi platform.</t>
    <phoneticPr fontId="4" type="noConversion"/>
  </si>
  <si>
    <r>
      <t xml:space="preserve">Table S4. Statistics of sequencing data of </t>
    </r>
    <r>
      <rPr>
        <b/>
        <i/>
        <sz val="12"/>
        <color theme="1"/>
        <rFont val="Times New Roman"/>
        <family val="1"/>
      </rPr>
      <t xml:space="preserve">Rhododendron liliiflorum </t>
    </r>
    <r>
      <rPr>
        <b/>
        <sz val="12"/>
        <color theme="1"/>
        <rFont val="Times New Roman"/>
        <family val="1"/>
      </rPr>
      <t>by ONT platform.</t>
    </r>
    <phoneticPr fontId="4" type="noConversion"/>
  </si>
  <si>
    <r>
      <t xml:space="preserve">Table S5. The assembled length and cluster number of each chromosome of </t>
    </r>
    <r>
      <rPr>
        <b/>
        <i/>
        <sz val="12"/>
        <color theme="1"/>
        <rFont val="Times New Roman"/>
        <family val="1"/>
      </rPr>
      <t xml:space="preserve">Rhododendron liliiflorum </t>
    </r>
    <r>
      <rPr>
        <b/>
        <sz val="12"/>
        <color theme="1"/>
        <rFont val="Times New Roman"/>
        <family val="1"/>
      </rPr>
      <t>genome by HIC.</t>
    </r>
    <phoneticPr fontId="4" type="noConversion"/>
  </si>
  <si>
    <t>Table S6. Statistics of sequencing data of four Rhododendron species by HIC platform.</t>
    <phoneticPr fontId="4" type="noConversion"/>
  </si>
  <si>
    <r>
      <t>Table S7. CEGMA and BUSCO assessment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of assembled genome by Pacbio HiFi platform.</t>
    </r>
    <phoneticPr fontId="4" type="noConversion"/>
  </si>
  <si>
    <r>
      <t xml:space="preserve">Table S8. The assembled chromosome length and gap informatioin of </t>
    </r>
    <r>
      <rPr>
        <b/>
        <i/>
        <sz val="12"/>
        <color theme="1"/>
        <rFont val="Times New Roman"/>
        <family val="1"/>
      </rPr>
      <t xml:space="preserve">Rhododendron liliiflorum </t>
    </r>
    <r>
      <rPr>
        <b/>
        <sz val="12"/>
        <color theme="1"/>
        <rFont val="Times New Roman"/>
        <family val="1"/>
      </rPr>
      <t>T2T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genome.</t>
    </r>
    <phoneticPr fontId="4" type="noConversion"/>
  </si>
  <si>
    <r>
      <t xml:space="preserve">Table S9. The telomere position of assembled </t>
    </r>
    <r>
      <rPr>
        <b/>
        <i/>
        <sz val="12"/>
        <color theme="1"/>
        <rFont val="Times New Roman"/>
        <family val="1"/>
      </rPr>
      <t xml:space="preserve">Rhododendron liliiflorum </t>
    </r>
    <r>
      <rPr>
        <b/>
        <sz val="12"/>
        <color theme="1"/>
        <rFont val="Times New Roman"/>
        <family val="1"/>
      </rPr>
      <t>T2T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genome.</t>
    </r>
    <phoneticPr fontId="4" type="noConversion"/>
  </si>
  <si>
    <r>
      <t xml:space="preserve">Table S10. The centromere position of assembled </t>
    </r>
    <r>
      <rPr>
        <b/>
        <i/>
        <sz val="12"/>
        <color theme="1"/>
        <rFont val="Times New Roman"/>
        <family val="1"/>
      </rPr>
      <t xml:space="preserve">Rhododendron liliiflorum </t>
    </r>
    <r>
      <rPr>
        <b/>
        <sz val="12"/>
        <color theme="1"/>
        <rFont val="Times New Roman"/>
        <family val="1"/>
      </rPr>
      <t>T2T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genome.</t>
    </r>
    <phoneticPr fontId="4" type="noConversion"/>
  </si>
  <si>
    <r>
      <t xml:space="preserve">Table S11. The statistics of the repeat sequence classification in four </t>
    </r>
    <r>
      <rPr>
        <b/>
        <i/>
        <sz val="12"/>
        <color theme="1"/>
        <rFont val="Times New Roman"/>
        <family val="1"/>
      </rPr>
      <t xml:space="preserve">Rhododendron </t>
    </r>
    <r>
      <rPr>
        <b/>
        <sz val="12"/>
        <color theme="1"/>
        <rFont val="Times New Roman"/>
        <family val="1"/>
      </rPr>
      <t>genomes.</t>
    </r>
    <phoneticPr fontId="4" type="noConversion"/>
  </si>
  <si>
    <t>Table S13. BUSCO assessment of genes in the four Rhododendron genomes.</t>
    <phoneticPr fontId="4" type="noConversion"/>
  </si>
  <si>
    <t>Table S14. Statistics of gene functional annotations in the four Rhododendron genomes.</t>
    <phoneticPr fontId="4" type="noConversion"/>
  </si>
  <si>
    <t>Table S16. Statistics of gene family in the 15 Rhododendron genomes by pan-genome analysis.</t>
    <phoneticPr fontId="4" type="noConversion"/>
  </si>
  <si>
    <t>Table S17. Statistics of core, dispensable, and private number in the 15 Rhododendron genomes by pan-genome analysis.</t>
    <phoneticPr fontId="4" type="noConversion"/>
  </si>
  <si>
    <t>Table S18. Statistics of SNP number in the 15 Rhododendron genomes.</t>
    <phoneticPr fontId="4" type="noConversion"/>
  </si>
  <si>
    <t>Table S19. Statistics of INDEL number in the 15 Rhododendron genomes.</t>
    <phoneticPr fontId="4" type="noConversion"/>
  </si>
  <si>
    <t>Table S20. Statistics of SV number in the 15 Rhododendron genomes.</t>
    <phoneticPr fontId="4" type="noConversion"/>
  </si>
  <si>
    <t>Table S21. Statistics of LTR cluster in the 15 Rhododendron genomes.</t>
    <phoneticPr fontId="4" type="noConversion"/>
  </si>
  <si>
    <r>
      <t xml:space="preserve">Table S22. </t>
    </r>
    <r>
      <rPr>
        <b/>
        <sz val="12"/>
        <color rgb="FF333333"/>
        <rFont val="Times New Roman"/>
        <family val="2"/>
      </rPr>
      <t xml:space="preserve">Whole transcriptome sequencing data assessment of </t>
    </r>
    <r>
      <rPr>
        <b/>
        <sz val="12"/>
        <color rgb="FF333333"/>
        <rFont val="Times New Roman"/>
        <family val="1"/>
      </rPr>
      <t>Rhododendron species under heat treatment.</t>
    </r>
    <phoneticPr fontId="4" type="noConversion"/>
  </si>
  <si>
    <t>Table S23. Transgenic and dual luciferase assay primers used in this study.</t>
    <phoneticPr fontId="4" type="noConversion"/>
  </si>
  <si>
    <t>Table S12. The statistics of predicted gene number in the four assembled Rhododendron genomes.</t>
    <phoneticPr fontId="4" type="noConversion"/>
  </si>
  <si>
    <r>
      <t xml:space="preserve">Table S15. The ncRNA number of the four </t>
    </r>
    <r>
      <rPr>
        <b/>
        <i/>
        <sz val="12"/>
        <color theme="1"/>
        <rFont val="Times New Roman"/>
        <family val="1"/>
      </rPr>
      <t>Rhododendron</t>
    </r>
    <r>
      <rPr>
        <b/>
        <sz val="12"/>
        <color theme="1"/>
        <rFont val="Times New Roman"/>
        <family val="1"/>
      </rPr>
      <t xml:space="preserve"> genome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1" x14ac:knownFonts="1">
    <font>
      <sz val="12"/>
      <color theme="1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DengXian"/>
      <family val="2"/>
      <charset val="134"/>
      <scheme val="minor"/>
    </font>
    <font>
      <sz val="11"/>
      <color theme="1"/>
      <name val="DengXian"/>
      <family val="2"/>
      <scheme val="minor"/>
    </font>
    <font>
      <sz val="11"/>
      <color rgb="FF9C5700"/>
      <name val="DengXian"/>
      <family val="2"/>
      <charset val="134"/>
      <scheme val="minor"/>
    </font>
    <font>
      <b/>
      <sz val="18"/>
      <color theme="3"/>
      <name val="DengXian Light"/>
      <family val="2"/>
      <charset val="134"/>
      <scheme val="major"/>
    </font>
    <font>
      <b/>
      <sz val="15"/>
      <color theme="3"/>
      <name val="DengXian"/>
      <family val="2"/>
      <charset val="134"/>
      <scheme val="minor"/>
    </font>
    <font>
      <b/>
      <sz val="13"/>
      <color theme="3"/>
      <name val="DengXian"/>
      <family val="2"/>
      <charset val="134"/>
      <scheme val="minor"/>
    </font>
    <font>
      <b/>
      <sz val="11"/>
      <color theme="3"/>
      <name val="DengXian"/>
      <family val="2"/>
      <charset val="134"/>
      <scheme val="minor"/>
    </font>
    <font>
      <sz val="11"/>
      <color rgb="FF006100"/>
      <name val="DengXian"/>
      <family val="2"/>
      <charset val="134"/>
      <scheme val="minor"/>
    </font>
    <font>
      <sz val="11"/>
      <color rgb="FF9C0006"/>
      <name val="DengXian"/>
      <family val="2"/>
      <charset val="134"/>
      <scheme val="minor"/>
    </font>
    <font>
      <sz val="11"/>
      <color rgb="FF9C6500"/>
      <name val="DengXian"/>
      <family val="2"/>
      <charset val="134"/>
      <scheme val="minor"/>
    </font>
    <font>
      <sz val="11"/>
      <color rgb="FF3F3F76"/>
      <name val="DengXian"/>
      <family val="2"/>
      <charset val="134"/>
      <scheme val="minor"/>
    </font>
    <font>
      <b/>
      <sz val="11"/>
      <color rgb="FF3F3F3F"/>
      <name val="DengXian"/>
      <family val="2"/>
      <charset val="134"/>
      <scheme val="minor"/>
    </font>
    <font>
      <b/>
      <sz val="11"/>
      <color rgb="FFFA7D00"/>
      <name val="DengXian"/>
      <family val="2"/>
      <charset val="134"/>
      <scheme val="minor"/>
    </font>
    <font>
      <sz val="11"/>
      <color rgb="FFFA7D00"/>
      <name val="DengXian"/>
      <family val="2"/>
      <charset val="134"/>
      <scheme val="minor"/>
    </font>
    <font>
      <b/>
      <sz val="11"/>
      <color theme="0"/>
      <name val="DengXian"/>
      <family val="2"/>
      <charset val="134"/>
      <scheme val="minor"/>
    </font>
    <font>
      <sz val="11"/>
      <color rgb="FFFF0000"/>
      <name val="DengXian"/>
      <family val="2"/>
      <charset val="134"/>
      <scheme val="minor"/>
    </font>
    <font>
      <i/>
      <sz val="11"/>
      <color rgb="FF7F7F7F"/>
      <name val="DengXian"/>
      <family val="2"/>
      <charset val="134"/>
      <scheme val="minor"/>
    </font>
    <font>
      <b/>
      <sz val="11"/>
      <color theme="1"/>
      <name val="DengXian"/>
      <family val="2"/>
      <charset val="134"/>
      <scheme val="minor"/>
    </font>
    <font>
      <sz val="11"/>
      <color theme="0"/>
      <name val="DengXian"/>
      <family val="2"/>
      <charset val="134"/>
      <scheme val="minor"/>
    </font>
    <font>
      <b/>
      <i/>
      <sz val="12"/>
      <color theme="1"/>
      <name val="Times New Roman"/>
      <family val="1"/>
    </font>
    <font>
      <u/>
      <sz val="12"/>
      <color theme="11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sz val="12"/>
      <color rgb="FF333333"/>
      <name val="Times New Roman"/>
      <family val="1"/>
    </font>
    <font>
      <sz val="12"/>
      <color rgb="FF3E3A39"/>
      <name val="Arial"/>
      <family val="2"/>
    </font>
    <font>
      <sz val="12"/>
      <color theme="1"/>
      <name val="DengXian"/>
      <family val="2"/>
      <charset val="134"/>
      <scheme val="minor"/>
    </font>
    <font>
      <b/>
      <sz val="12"/>
      <color rgb="FF333333"/>
      <name val="Times New Roman"/>
      <family val="1"/>
    </font>
    <font>
      <i/>
      <sz val="12"/>
      <color rgb="FF333333"/>
      <name val="Times New Roman"/>
      <family val="1"/>
    </font>
    <font>
      <sz val="15"/>
      <color rgb="FF333333"/>
      <name val="Arial"/>
      <family val="2"/>
    </font>
    <font>
      <sz val="12"/>
      <color rgb="FF000000"/>
      <name val="Times New Roman"/>
      <family val="1"/>
    </font>
    <font>
      <b/>
      <sz val="12"/>
      <color theme="1"/>
      <name val="DengXian"/>
      <family val="2"/>
      <charset val="134"/>
      <scheme val="minor"/>
    </font>
    <font>
      <b/>
      <i/>
      <sz val="12"/>
      <color rgb="FF333333"/>
      <name val="Times New Roman"/>
      <family val="1"/>
    </font>
    <font>
      <b/>
      <i/>
      <sz val="12"/>
      <color theme="1"/>
      <name val="DengXian"/>
      <family val="2"/>
      <charset val="134"/>
      <scheme val="minor"/>
    </font>
    <font>
      <i/>
      <sz val="12"/>
      <color theme="1"/>
      <name val="Times New Roman"/>
      <family val="1"/>
    </font>
    <font>
      <b/>
      <sz val="12"/>
      <color rgb="FF333333"/>
      <name val="Times New Roman"/>
      <family val="2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08">
    <xf numFmtId="0" fontId="0" fillId="0" borderId="0"/>
    <xf numFmtId="0" fontId="5" fillId="0" borderId="0"/>
    <xf numFmtId="0" fontId="6" fillId="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 applyFon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83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0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1" applyFont="1" applyAlignment="1">
      <alignment horizontal="left" vertical="center"/>
    </xf>
    <xf numFmtId="0" fontId="26" fillId="0" borderId="0" xfId="0" applyFont="1" applyAlignment="1">
      <alignment horizontal="left"/>
    </xf>
    <xf numFmtId="0" fontId="30" fillId="0" borderId="0" xfId="0" applyFont="1" applyAlignment="1">
      <alignment horizontal="left"/>
    </xf>
    <xf numFmtId="3" fontId="26" fillId="0" borderId="0" xfId="0" applyNumberFormat="1" applyFont="1" applyAlignment="1">
      <alignment horizontal="left"/>
    </xf>
    <xf numFmtId="0" fontId="28" fillId="0" borderId="0" xfId="0" applyFont="1" applyAlignment="1">
      <alignment horizontal="left"/>
    </xf>
    <xf numFmtId="4" fontId="27" fillId="0" borderId="0" xfId="0" applyNumberFormat="1" applyFont="1" applyAlignment="1">
      <alignment horizontal="left"/>
    </xf>
    <xf numFmtId="0" fontId="27" fillId="0" borderId="0" xfId="0" applyFont="1" applyAlignment="1">
      <alignment horizontal="left"/>
    </xf>
    <xf numFmtId="3" fontId="27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0" fontId="31" fillId="0" borderId="0" xfId="0" applyFont="1"/>
    <xf numFmtId="0" fontId="3" fillId="0" borderId="0" xfId="1" applyFont="1" applyAlignment="1">
      <alignment vertical="center"/>
    </xf>
    <xf numFmtId="0" fontId="33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3" fontId="26" fillId="0" borderId="0" xfId="0" applyNumberFormat="1" applyFont="1" applyAlignment="1">
      <alignment horizontal="left" vertical="center"/>
    </xf>
    <xf numFmtId="0" fontId="26" fillId="33" borderId="0" xfId="0" applyFont="1" applyFill="1" applyAlignment="1">
      <alignment horizontal="left" vertical="center"/>
    </xf>
    <xf numFmtId="3" fontId="26" fillId="33" borderId="0" xfId="0" applyNumberFormat="1" applyFont="1" applyFill="1" applyAlignment="1">
      <alignment horizontal="left" vertical="center"/>
    </xf>
    <xf numFmtId="0" fontId="33" fillId="0" borderId="0" xfId="0" applyFont="1"/>
    <xf numFmtId="3" fontId="34" fillId="0" borderId="0" xfId="0" applyNumberFormat="1" applyFont="1" applyAlignment="1">
      <alignment horizontal="left"/>
    </xf>
    <xf numFmtId="0" fontId="35" fillId="0" borderId="0" xfId="0" applyFont="1"/>
    <xf numFmtId="3" fontId="26" fillId="33" borderId="0" xfId="0" applyNumberFormat="1" applyFont="1" applyFill="1" applyAlignment="1">
      <alignment horizontal="left"/>
    </xf>
    <xf numFmtId="0" fontId="2" fillId="0" borderId="0" xfId="0" applyFont="1"/>
    <xf numFmtId="3" fontId="0" fillId="0" borderId="0" xfId="0" applyNumberFormat="1"/>
    <xf numFmtId="3" fontId="0" fillId="0" borderId="0" xfId="0" applyNumberFormat="1" applyAlignment="1">
      <alignment horizontal="left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3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3" fontId="2" fillId="0" borderId="13" xfId="0" applyNumberFormat="1" applyFont="1" applyBorder="1" applyAlignment="1">
      <alignment horizontal="left" vertical="center"/>
    </xf>
    <xf numFmtId="176" fontId="2" fillId="0" borderId="13" xfId="0" applyNumberFormat="1" applyFont="1" applyBorder="1" applyAlignment="1">
      <alignment horizontal="left" vertical="center"/>
    </xf>
    <xf numFmtId="0" fontId="26" fillId="0" borderId="10" xfId="0" applyFont="1" applyBorder="1" applyAlignment="1">
      <alignment horizontal="left" vertical="center"/>
    </xf>
    <xf numFmtId="0" fontId="26" fillId="0" borderId="11" xfId="0" applyFont="1" applyBorder="1" applyAlignment="1">
      <alignment horizontal="left" vertical="center"/>
    </xf>
    <xf numFmtId="0" fontId="36" fillId="0" borderId="0" xfId="0" applyFont="1" applyAlignment="1">
      <alignment horizontal="left"/>
    </xf>
    <xf numFmtId="0" fontId="36" fillId="0" borderId="13" xfId="0" applyFont="1" applyBorder="1" applyAlignment="1">
      <alignment horizontal="left"/>
    </xf>
    <xf numFmtId="0" fontId="26" fillId="0" borderId="13" xfId="0" applyFont="1" applyBorder="1" applyAlignment="1">
      <alignment horizontal="left" vertical="center"/>
    </xf>
    <xf numFmtId="0" fontId="36" fillId="0" borderId="0" xfId="0" applyFont="1" applyAlignment="1">
      <alignment horizontal="left" vertical="center"/>
    </xf>
    <xf numFmtId="0" fontId="36" fillId="0" borderId="13" xfId="0" applyFont="1" applyBorder="1" applyAlignment="1">
      <alignment horizontal="left" vertical="center"/>
    </xf>
    <xf numFmtId="0" fontId="2" fillId="0" borderId="13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6" fillId="0" borderId="13" xfId="0" applyFont="1" applyBorder="1" applyAlignment="1">
      <alignment horizontal="left"/>
    </xf>
    <xf numFmtId="0" fontId="29" fillId="0" borderId="10" xfId="0" applyFont="1" applyBorder="1" applyAlignment="1">
      <alignment horizontal="left"/>
    </xf>
    <xf numFmtId="3" fontId="26" fillId="0" borderId="13" xfId="0" applyNumberFormat="1" applyFont="1" applyBorder="1" applyAlignment="1">
      <alignment horizontal="left"/>
    </xf>
    <xf numFmtId="0" fontId="36" fillId="0" borderId="10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3" fillId="0" borderId="0" xfId="0" applyFont="1"/>
    <xf numFmtId="0" fontId="26" fillId="0" borderId="10" xfId="0" applyFont="1" applyBorder="1" applyAlignment="1">
      <alignment horizontal="left"/>
    </xf>
    <xf numFmtId="0" fontId="2" fillId="0" borderId="0" xfId="0" applyFont="1" applyAlignment="1">
      <alignment horizontal="justify" vertical="center"/>
    </xf>
    <xf numFmtId="0" fontId="32" fillId="0" borderId="0" xfId="0" applyFont="1" applyAlignment="1">
      <alignment vertical="center"/>
    </xf>
    <xf numFmtId="0" fontId="2" fillId="0" borderId="13" xfId="0" applyFont="1" applyBorder="1" applyAlignment="1">
      <alignment horizontal="justify" vertical="center"/>
    </xf>
    <xf numFmtId="0" fontId="2" fillId="0" borderId="10" xfId="0" applyFont="1" applyBorder="1" applyAlignment="1">
      <alignment horizontal="left" vertical="center"/>
    </xf>
    <xf numFmtId="0" fontId="36" fillId="0" borderId="12" xfId="0" applyFont="1" applyBorder="1" applyAlignment="1">
      <alignment horizontal="left"/>
    </xf>
    <xf numFmtId="0" fontId="36" fillId="0" borderId="0" xfId="0" applyFont="1"/>
    <xf numFmtId="0" fontId="38" fillId="0" borderId="0" xfId="0" applyFont="1" applyAlignment="1">
      <alignment horizontal="left"/>
    </xf>
    <xf numFmtId="0" fontId="36" fillId="0" borderId="13" xfId="0" applyFont="1" applyBorder="1"/>
    <xf numFmtId="0" fontId="30" fillId="0" borderId="13" xfId="0" applyFont="1" applyBorder="1" applyAlignment="1">
      <alignment horizontal="left"/>
    </xf>
    <xf numFmtId="0" fontId="30" fillId="0" borderId="10" xfId="0" applyFont="1" applyBorder="1" applyAlignment="1">
      <alignment horizontal="left"/>
    </xf>
    <xf numFmtId="0" fontId="36" fillId="0" borderId="1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9" fillId="34" borderId="10" xfId="0" applyFont="1" applyFill="1" applyBorder="1" applyAlignment="1">
      <alignment horizontal="left" vertical="center"/>
    </xf>
    <xf numFmtId="0" fontId="32" fillId="0" borderId="0" xfId="0" applyFont="1" applyAlignment="1">
      <alignment horizontal="left" vertical="center"/>
    </xf>
    <xf numFmtId="0" fontId="32" fillId="35" borderId="0" xfId="0" applyFont="1" applyFill="1" applyAlignment="1">
      <alignment horizontal="left" vertical="center"/>
    </xf>
    <xf numFmtId="0" fontId="32" fillId="0" borderId="13" xfId="0" applyFont="1" applyBorder="1" applyAlignment="1">
      <alignment horizontal="left" vertical="center"/>
    </xf>
    <xf numFmtId="0" fontId="39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3" fontId="34" fillId="0" borderId="12" xfId="0" applyNumberFormat="1" applyFont="1" applyBorder="1" applyAlignment="1">
      <alignment horizontal="center" vertical="center"/>
    </xf>
    <xf numFmtId="3" fontId="34" fillId="0" borderId="0" xfId="0" applyNumberFormat="1" applyFont="1" applyAlignment="1">
      <alignment horizontal="center" vertical="center"/>
    </xf>
    <xf numFmtId="0" fontId="3" fillId="0" borderId="0" xfId="1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36" fillId="0" borderId="11" xfId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29" fillId="0" borderId="0" xfId="0" applyFont="1" applyAlignment="1">
      <alignment horizontal="left"/>
    </xf>
    <xf numFmtId="0" fontId="29" fillId="0" borderId="0" xfId="0" applyFont="1" applyAlignment="1">
      <alignment horizontal="left" vertical="center"/>
    </xf>
  </cellXfs>
  <cellStyles count="108">
    <cellStyle name="20% - 着色 1" xfId="20" builtinId="30" customBuiltin="1"/>
    <cellStyle name="20% - 着色 2" xfId="24" builtinId="34" customBuiltin="1"/>
    <cellStyle name="20% - 着色 3" xfId="28" builtinId="38" customBuiltin="1"/>
    <cellStyle name="20% - 着色 4" xfId="32" builtinId="42" customBuiltin="1"/>
    <cellStyle name="20% - 着色 5" xfId="36" builtinId="46" customBuiltin="1"/>
    <cellStyle name="20% - 着色 6" xfId="40" builtinId="50" customBuiltin="1"/>
    <cellStyle name="40% - 着色 1" xfId="21" builtinId="31" customBuiltin="1"/>
    <cellStyle name="40% - 着色 2" xfId="25" builtinId="35" customBuiltin="1"/>
    <cellStyle name="40% - 着色 3" xfId="29" builtinId="39" customBuiltin="1"/>
    <cellStyle name="40% - 着色 4" xfId="33" builtinId="43" customBuiltin="1"/>
    <cellStyle name="40% - 着色 5" xfId="37" builtinId="47" customBuiltin="1"/>
    <cellStyle name="40% - 着色 6" xfId="41" builtinId="51" customBuiltin="1"/>
    <cellStyle name="60% - 着色 1" xfId="22" builtinId="32" customBuiltin="1"/>
    <cellStyle name="60% - 着色 2" xfId="26" builtinId="36" customBuiltin="1"/>
    <cellStyle name="60% - 着色 3" xfId="30" builtinId="40" customBuiltin="1"/>
    <cellStyle name="60% - 着色 4" xfId="34" builtinId="44" customBuiltin="1"/>
    <cellStyle name="60% - 着色 5" xfId="38" builtinId="48" customBuiltin="1"/>
    <cellStyle name="60% - 着色 6" xfId="42" builtinId="52" customBuiltin="1"/>
    <cellStyle name="百分比 2" xfId="45" xr:uid="{00000000-0005-0000-0000-000012000000}"/>
    <cellStyle name="标题" xfId="3" builtinId="15" customBuiltin="1"/>
    <cellStyle name="标题 1" xfId="4" builtinId="16" customBuiltin="1"/>
    <cellStyle name="标题 2" xfId="5" builtinId="17" customBuiltin="1"/>
    <cellStyle name="标题 3" xfId="6" builtinId="18" customBuiltin="1"/>
    <cellStyle name="标题 4" xfId="7" builtinId="19" customBuiltin="1"/>
    <cellStyle name="差" xfId="9" builtinId="27" customBuiltin="1"/>
    <cellStyle name="常规" xfId="0" builtinId="0"/>
    <cellStyle name="常规 2" xfId="1" xr:uid="{00000000-0005-0000-0000-00001A000000}"/>
    <cellStyle name="常规 2 2" xfId="43" xr:uid="{00000000-0005-0000-0000-00001B000000}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好" xfId="8" builtinId="26" customBuiltin="1"/>
    <cellStyle name="汇总" xfId="18" builtinId="25" customBuiltin="1"/>
    <cellStyle name="计算" xfId="13" builtinId="22" customBuiltin="1"/>
    <cellStyle name="检查单元格" xfId="15" builtinId="23" customBuiltin="1"/>
    <cellStyle name="解释性文本" xfId="17" builtinId="53" customBuiltin="1"/>
    <cellStyle name="警告文本" xfId="16" builtinId="11" customBuiltin="1"/>
    <cellStyle name="链接单元格" xfId="14" builtinId="24" customBuiltin="1"/>
    <cellStyle name="适中" xfId="10" builtinId="28" customBuiltin="1"/>
    <cellStyle name="适中 2" xfId="2" xr:uid="{00000000-0005-0000-0000-000042000000}"/>
    <cellStyle name="输出" xfId="12" builtinId="21" customBuiltin="1"/>
    <cellStyle name="输入" xfId="11" builtinId="20" customBuiltin="1"/>
    <cellStyle name="已访问的超链接" xfId="46" builtinId="9" hidden="1"/>
    <cellStyle name="已访问的超链接" xfId="47" builtinId="9" hidden="1"/>
    <cellStyle name="已访问的超链接" xfId="48" builtinId="9" hidden="1"/>
    <cellStyle name="已访问的超链接" xfId="49" builtinId="9" hidden="1"/>
    <cellStyle name="已访问的超链接" xfId="50" builtinId="9" hidden="1"/>
    <cellStyle name="已访问的超链接" xfId="51" builtinId="9" hidden="1"/>
    <cellStyle name="已访问的超链接" xfId="52" builtinId="9" hidden="1"/>
    <cellStyle name="已访问的超链接" xfId="53" builtinId="9" hidden="1"/>
    <cellStyle name="已访问的超链接" xfId="54" builtinId="9" hidden="1"/>
    <cellStyle name="已访问的超链接" xfId="55" builtinId="9" hidden="1"/>
    <cellStyle name="已访问的超链接" xfId="56" builtinId="9" hidden="1"/>
    <cellStyle name="已访问的超链接" xfId="57" builtinId="9" hidden="1"/>
    <cellStyle name="已访问的超链接" xfId="58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着色 1" xfId="19" builtinId="29" customBuiltin="1"/>
    <cellStyle name="着色 2" xfId="23" builtinId="33" customBuiltin="1"/>
    <cellStyle name="着色 3" xfId="27" builtinId="37" customBuiltin="1"/>
    <cellStyle name="着色 4" xfId="31" builtinId="41" customBuiltin="1"/>
    <cellStyle name="着色 5" xfId="35" builtinId="45" customBuiltin="1"/>
    <cellStyle name="着色 6" xfId="39" builtinId="49" customBuiltin="1"/>
    <cellStyle name="注释 2" xfId="44" xr:uid="{00000000-0005-0000-0000-00006B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34ED7-A098-C541-A7E7-3BA9093C8961}">
  <dimension ref="A1:E22"/>
  <sheetViews>
    <sheetView workbookViewId="0">
      <selection sqref="A1:E1"/>
    </sheetView>
  </sheetViews>
  <sheetFormatPr baseColWidth="10" defaultColWidth="10.83203125" defaultRowHeight="16" x14ac:dyDescent="0.2"/>
  <cols>
    <col min="1" max="1" width="43" bestFit="1" customWidth="1"/>
    <col min="2" max="2" width="18" bestFit="1" customWidth="1"/>
    <col min="3" max="4" width="15.83203125" bestFit="1" customWidth="1"/>
    <col min="5" max="5" width="17" bestFit="1" customWidth="1"/>
  </cols>
  <sheetData>
    <row r="1" spans="1:5" ht="17" thickBot="1" x14ac:dyDescent="0.25">
      <c r="A1" s="70" t="s">
        <v>388</v>
      </c>
      <c r="B1" s="70"/>
      <c r="C1" s="70"/>
      <c r="D1" s="70"/>
      <c r="E1" s="70"/>
    </row>
    <row r="2" spans="1:5" x14ac:dyDescent="0.2">
      <c r="A2" s="66" t="s">
        <v>355</v>
      </c>
      <c r="B2" s="57" t="s">
        <v>356</v>
      </c>
      <c r="C2" s="64" t="s">
        <v>357</v>
      </c>
      <c r="D2" s="64" t="s">
        <v>358</v>
      </c>
      <c r="E2" s="64" t="s">
        <v>359</v>
      </c>
    </row>
    <row r="3" spans="1:5" x14ac:dyDescent="0.2">
      <c r="A3" s="67" t="s">
        <v>360</v>
      </c>
      <c r="B3" s="2">
        <v>0.9</v>
      </c>
      <c r="C3" s="2">
        <v>1.49</v>
      </c>
      <c r="D3" s="2">
        <v>1.18</v>
      </c>
      <c r="E3" s="2">
        <v>1.96</v>
      </c>
    </row>
    <row r="4" spans="1:5" x14ac:dyDescent="0.2">
      <c r="A4" s="68" t="s">
        <v>361</v>
      </c>
      <c r="B4" s="2">
        <v>759.08</v>
      </c>
      <c r="C4" s="2">
        <v>581.04999999999995</v>
      </c>
      <c r="D4" s="2">
        <v>593.47</v>
      </c>
      <c r="E4" s="2">
        <v>1356.22</v>
      </c>
    </row>
    <row r="5" spans="1:5" x14ac:dyDescent="0.2">
      <c r="A5" s="67" t="s">
        <v>362</v>
      </c>
      <c r="B5" s="2">
        <v>0.87</v>
      </c>
      <c r="C5" s="2">
        <v>0.7</v>
      </c>
      <c r="D5" s="2">
        <v>0.7</v>
      </c>
      <c r="E5" s="2">
        <v>1.34</v>
      </c>
    </row>
    <row r="6" spans="1:5" x14ac:dyDescent="0.2">
      <c r="A6" s="68" t="s">
        <v>363</v>
      </c>
      <c r="B6" s="2">
        <v>793.25</v>
      </c>
      <c r="C6" s="2">
        <v>649.87</v>
      </c>
      <c r="D6" s="2">
        <v>652.27</v>
      </c>
      <c r="E6" s="2">
        <v>1321.11</v>
      </c>
    </row>
    <row r="7" spans="1:5" x14ac:dyDescent="0.2">
      <c r="A7" s="67" t="s">
        <v>364</v>
      </c>
      <c r="B7" s="2" t="s">
        <v>365</v>
      </c>
      <c r="C7" s="2" t="s">
        <v>366</v>
      </c>
      <c r="D7" s="2" t="s">
        <v>367</v>
      </c>
      <c r="E7" s="2" t="s">
        <v>368</v>
      </c>
    </row>
    <row r="8" spans="1:5" x14ac:dyDescent="0.2">
      <c r="A8" s="67" t="s">
        <v>369</v>
      </c>
      <c r="B8" s="2" t="s">
        <v>370</v>
      </c>
      <c r="C8" s="2" t="s">
        <v>370</v>
      </c>
      <c r="D8" s="2" t="s">
        <v>370</v>
      </c>
      <c r="E8" s="2" t="s">
        <v>371</v>
      </c>
    </row>
    <row r="9" spans="1:5" x14ac:dyDescent="0.2">
      <c r="A9" s="68" t="s">
        <v>372</v>
      </c>
      <c r="B9" s="2">
        <v>58.61</v>
      </c>
      <c r="C9" s="2">
        <v>11.1</v>
      </c>
      <c r="D9" s="2">
        <v>21.09</v>
      </c>
      <c r="E9" s="2">
        <v>8.73</v>
      </c>
    </row>
    <row r="10" spans="1:5" x14ac:dyDescent="0.2">
      <c r="A10" s="67" t="s">
        <v>373</v>
      </c>
      <c r="B10" s="2">
        <v>59.39</v>
      </c>
      <c r="C10" s="2">
        <v>50.56</v>
      </c>
      <c r="D10" s="2">
        <v>51.62</v>
      </c>
      <c r="E10" s="2">
        <v>48.68</v>
      </c>
    </row>
    <row r="11" spans="1:5" x14ac:dyDescent="0.2">
      <c r="A11" s="68" t="s">
        <v>374</v>
      </c>
      <c r="B11" s="2">
        <v>41.33</v>
      </c>
      <c r="C11" s="2">
        <v>40.86</v>
      </c>
      <c r="D11" s="2">
        <v>40.840000000000003</v>
      </c>
      <c r="E11" s="2">
        <v>40.880000000000003</v>
      </c>
    </row>
    <row r="12" spans="1:5" x14ac:dyDescent="0.2">
      <c r="A12" s="68" t="s">
        <v>375</v>
      </c>
      <c r="B12" s="2">
        <v>99.56</v>
      </c>
      <c r="C12" s="2">
        <v>96.29</v>
      </c>
      <c r="D12" s="2">
        <v>96.72</v>
      </c>
      <c r="E12" s="2">
        <v>95.63</v>
      </c>
    </row>
    <row r="13" spans="1:5" x14ac:dyDescent="0.2">
      <c r="A13" s="68" t="s">
        <v>376</v>
      </c>
      <c r="B13" s="2">
        <v>96.65</v>
      </c>
      <c r="C13" s="2">
        <v>96.72</v>
      </c>
      <c r="D13" s="2">
        <v>97.34</v>
      </c>
      <c r="E13" s="2">
        <v>96.84</v>
      </c>
    </row>
    <row r="14" spans="1:5" ht="17" thickBot="1" x14ac:dyDescent="0.25">
      <c r="A14" s="67" t="s">
        <v>377</v>
      </c>
      <c r="B14" s="2">
        <v>99.4</v>
      </c>
      <c r="C14" s="2">
        <v>99.72</v>
      </c>
      <c r="D14" s="2">
        <v>99.48</v>
      </c>
      <c r="E14" s="2">
        <v>98.91</v>
      </c>
    </row>
    <row r="15" spans="1:5" x14ac:dyDescent="0.2">
      <c r="A15" s="66" t="s">
        <v>378</v>
      </c>
      <c r="B15" s="2"/>
      <c r="C15" s="2"/>
      <c r="D15" s="2"/>
      <c r="E15" s="2"/>
    </row>
    <row r="16" spans="1:5" x14ac:dyDescent="0.2">
      <c r="A16" s="67" t="s">
        <v>379</v>
      </c>
      <c r="B16" s="2">
        <v>54.32</v>
      </c>
      <c r="C16" s="2">
        <v>49.41</v>
      </c>
      <c r="D16" s="2">
        <v>49.1</v>
      </c>
      <c r="E16" s="2">
        <v>53.76</v>
      </c>
    </row>
    <row r="17" spans="1:5" x14ac:dyDescent="0.2">
      <c r="A17" s="68" t="s">
        <v>380</v>
      </c>
      <c r="B17" s="10">
        <v>41406</v>
      </c>
      <c r="C17" s="10">
        <v>41084</v>
      </c>
      <c r="D17" s="10">
        <v>40556</v>
      </c>
      <c r="E17" s="10">
        <v>83203</v>
      </c>
    </row>
    <row r="18" spans="1:5" x14ac:dyDescent="0.2">
      <c r="A18" s="67" t="s">
        <v>381</v>
      </c>
      <c r="B18" s="1" t="s">
        <v>382</v>
      </c>
      <c r="C18" s="1" t="s">
        <v>383</v>
      </c>
      <c r="D18" s="1" t="s">
        <v>384</v>
      </c>
      <c r="E18" s="1" t="s">
        <v>385</v>
      </c>
    </row>
    <row r="19" spans="1:5" x14ac:dyDescent="0.2">
      <c r="A19" s="68" t="s">
        <v>386</v>
      </c>
      <c r="B19" s="2">
        <v>97.15</v>
      </c>
      <c r="C19" s="2">
        <v>97.27</v>
      </c>
      <c r="D19" s="2">
        <v>97.77</v>
      </c>
      <c r="E19" s="2">
        <v>98.27</v>
      </c>
    </row>
    <row r="20" spans="1:5" ht="17" thickBot="1" x14ac:dyDescent="0.25">
      <c r="A20" s="69" t="s">
        <v>387</v>
      </c>
      <c r="B20" s="34">
        <v>2355</v>
      </c>
      <c r="C20" s="34">
        <v>4862</v>
      </c>
      <c r="D20" s="34">
        <v>2852</v>
      </c>
      <c r="E20" s="34">
        <v>9551</v>
      </c>
    </row>
    <row r="21" spans="1:5" x14ac:dyDescent="0.2">
      <c r="A21" s="65"/>
      <c r="B21" s="65"/>
      <c r="C21" s="65"/>
      <c r="D21" s="65"/>
      <c r="E21" s="65"/>
    </row>
    <row r="22" spans="1:5" x14ac:dyDescent="0.2">
      <c r="A22" s="65"/>
      <c r="B22" s="65"/>
      <c r="C22" s="65"/>
      <c r="D22" s="65"/>
      <c r="E22" s="65"/>
    </row>
  </sheetData>
  <mergeCells count="1">
    <mergeCell ref="A1:E1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26C2F-1000-9A41-B9AB-A715836374B3}">
  <dimension ref="A1:H15"/>
  <sheetViews>
    <sheetView workbookViewId="0">
      <selection sqref="A1:D1"/>
    </sheetView>
  </sheetViews>
  <sheetFormatPr baseColWidth="10" defaultColWidth="10.83203125" defaultRowHeight="16" x14ac:dyDescent="0.2"/>
  <cols>
    <col min="1" max="1" width="15" style="1" customWidth="1"/>
    <col min="2" max="2" width="22.83203125" style="1" customWidth="1"/>
    <col min="3" max="3" width="25" style="1" customWidth="1"/>
    <col min="4" max="4" width="24.1640625" style="1" customWidth="1"/>
    <col min="5" max="5" width="22.33203125" style="1" bestFit="1" customWidth="1"/>
    <col min="6" max="6" width="23.1640625" style="1" bestFit="1" customWidth="1"/>
    <col min="7" max="7" width="22.33203125" style="1" bestFit="1" customWidth="1"/>
    <col min="8" max="8" width="25.1640625" style="1" bestFit="1" customWidth="1"/>
    <col min="9" max="16384" width="10.83203125" style="1"/>
  </cols>
  <sheetData>
    <row r="1" spans="1:8" ht="17" thickBot="1" x14ac:dyDescent="0.25">
      <c r="A1" s="75" t="s">
        <v>397</v>
      </c>
      <c r="B1" s="75"/>
      <c r="C1" s="75"/>
      <c r="D1" s="75"/>
      <c r="E1" s="17"/>
      <c r="F1" s="17"/>
      <c r="G1" s="17"/>
      <c r="H1" s="17"/>
    </row>
    <row r="2" spans="1:8" x14ac:dyDescent="0.2">
      <c r="A2" s="45" t="s">
        <v>221</v>
      </c>
      <c r="B2" s="45" t="s">
        <v>229</v>
      </c>
      <c r="C2" s="45" t="s">
        <v>230</v>
      </c>
      <c r="D2" s="45" t="s">
        <v>231</v>
      </c>
    </row>
    <row r="3" spans="1:8" x14ac:dyDescent="0.2">
      <c r="A3" s="1" t="s">
        <v>21</v>
      </c>
      <c r="B3" s="1">
        <v>82366030</v>
      </c>
      <c r="C3" s="1">
        <v>77927470</v>
      </c>
      <c r="D3" s="1">
        <v>78308986</v>
      </c>
    </row>
    <row r="4" spans="1:8" x14ac:dyDescent="0.2">
      <c r="A4" s="1" t="s">
        <v>22</v>
      </c>
      <c r="B4" s="1">
        <v>71601416</v>
      </c>
      <c r="C4" s="1">
        <v>68361039</v>
      </c>
      <c r="D4" s="1">
        <v>68642264</v>
      </c>
    </row>
    <row r="5" spans="1:8" x14ac:dyDescent="0.2">
      <c r="A5" s="1" t="s">
        <v>23</v>
      </c>
      <c r="B5" s="1">
        <v>51018948</v>
      </c>
      <c r="C5" s="1">
        <v>4023954</v>
      </c>
      <c r="D5" s="1">
        <v>4710003</v>
      </c>
    </row>
    <row r="6" spans="1:8" x14ac:dyDescent="0.2">
      <c r="A6" s="1" t="s">
        <v>24</v>
      </c>
      <c r="B6" s="1">
        <v>70680876</v>
      </c>
      <c r="C6" s="1">
        <v>68582735</v>
      </c>
      <c r="D6" s="1">
        <v>68934579</v>
      </c>
    </row>
    <row r="7" spans="1:8" x14ac:dyDescent="0.2">
      <c r="A7" s="1" t="s">
        <v>25</v>
      </c>
      <c r="B7" s="1">
        <v>70635101</v>
      </c>
      <c r="C7" s="1">
        <v>67076974</v>
      </c>
      <c r="D7" s="1">
        <v>67312910</v>
      </c>
    </row>
    <row r="8" spans="1:8" x14ac:dyDescent="0.2">
      <c r="A8" s="1" t="s">
        <v>26</v>
      </c>
      <c r="B8" s="1">
        <v>56690346</v>
      </c>
      <c r="C8" s="1">
        <v>51126880</v>
      </c>
      <c r="D8" s="1">
        <v>51432519</v>
      </c>
    </row>
    <row r="9" spans="1:8" x14ac:dyDescent="0.2">
      <c r="A9" s="1" t="s">
        <v>27</v>
      </c>
      <c r="B9" s="1">
        <v>56566757</v>
      </c>
      <c r="C9" s="1">
        <v>2530231</v>
      </c>
      <c r="D9" s="1">
        <v>2757945</v>
      </c>
    </row>
    <row r="10" spans="1:8" x14ac:dyDescent="0.2">
      <c r="A10" s="1" t="s">
        <v>28</v>
      </c>
      <c r="B10" s="1">
        <v>49563748</v>
      </c>
      <c r="C10" s="1">
        <v>48965475</v>
      </c>
      <c r="D10" s="1">
        <v>49187988</v>
      </c>
    </row>
    <row r="11" spans="1:8" x14ac:dyDescent="0.2">
      <c r="A11" s="1" t="s">
        <v>107</v>
      </c>
      <c r="B11" s="1">
        <v>59390256</v>
      </c>
      <c r="C11" s="1">
        <v>1605495</v>
      </c>
      <c r="D11" s="1">
        <v>2117529</v>
      </c>
    </row>
    <row r="12" spans="1:8" x14ac:dyDescent="0.2">
      <c r="A12" s="1" t="s">
        <v>108</v>
      </c>
      <c r="B12" s="1">
        <v>53075890</v>
      </c>
      <c r="C12" s="1">
        <v>50585734</v>
      </c>
      <c r="D12" s="1">
        <v>51481287</v>
      </c>
    </row>
    <row r="13" spans="1:8" x14ac:dyDescent="0.2">
      <c r="A13" s="1" t="s">
        <v>109</v>
      </c>
      <c r="B13" s="1">
        <v>63403398</v>
      </c>
      <c r="C13" s="1">
        <v>59788676</v>
      </c>
      <c r="D13" s="1">
        <v>59917001</v>
      </c>
    </row>
    <row r="14" spans="1:8" x14ac:dyDescent="0.2">
      <c r="A14" s="1" t="s">
        <v>110</v>
      </c>
      <c r="B14" s="1">
        <v>38170024</v>
      </c>
      <c r="C14" s="1">
        <v>1395178</v>
      </c>
      <c r="D14" s="1">
        <v>1867681</v>
      </c>
    </row>
    <row r="15" spans="1:8" ht="17" thickBot="1" x14ac:dyDescent="0.25">
      <c r="A15" s="44" t="s">
        <v>111</v>
      </c>
      <c r="B15" s="44">
        <v>49125991</v>
      </c>
      <c r="C15" s="44">
        <v>45750299</v>
      </c>
      <c r="D15" s="44">
        <v>45987650</v>
      </c>
    </row>
  </sheetData>
  <mergeCells count="1">
    <mergeCell ref="A1:D1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27"/>
  <sheetViews>
    <sheetView workbookViewId="0">
      <selection activeCell="A3" sqref="A3:A33"/>
    </sheetView>
  </sheetViews>
  <sheetFormatPr baseColWidth="10" defaultColWidth="8.83203125" defaultRowHeight="16" x14ac:dyDescent="0.2"/>
  <cols>
    <col min="1" max="1" width="28.1640625" style="18" bestFit="1" customWidth="1"/>
    <col min="2" max="2" width="31.1640625" style="11" bestFit="1" customWidth="1"/>
    <col min="3" max="3" width="12.6640625" style="11" bestFit="1" customWidth="1"/>
    <col min="4" max="4" width="17.83203125" style="11" bestFit="1" customWidth="1"/>
    <col min="5" max="5" width="10" style="11" bestFit="1" customWidth="1"/>
    <col min="6" max="6" width="31.1640625" style="11" bestFit="1" customWidth="1"/>
    <col min="7" max="7" width="16.1640625" style="11" customWidth="1"/>
    <col min="8" max="8" width="16.6640625" style="11" customWidth="1"/>
    <col min="9" max="9" width="13" style="11" bestFit="1" customWidth="1"/>
    <col min="10" max="16384" width="8.83203125" style="11"/>
  </cols>
  <sheetData>
    <row r="1" spans="1:8" ht="17" thickBot="1" x14ac:dyDescent="0.25">
      <c r="A1" s="75" t="s">
        <v>398</v>
      </c>
      <c r="B1" s="75"/>
      <c r="C1" s="75"/>
      <c r="D1" s="75"/>
      <c r="E1" s="75"/>
      <c r="F1" s="17"/>
      <c r="G1" s="17"/>
      <c r="H1" s="17"/>
    </row>
    <row r="2" spans="1:8" x14ac:dyDescent="0.2">
      <c r="A2" s="5" t="s">
        <v>212</v>
      </c>
      <c r="B2" s="4" t="s">
        <v>1</v>
      </c>
      <c r="C2" s="4" t="s">
        <v>2</v>
      </c>
      <c r="D2" s="4" t="s">
        <v>30</v>
      </c>
      <c r="E2" s="4" t="s">
        <v>31</v>
      </c>
    </row>
    <row r="3" spans="1:8" x14ac:dyDescent="0.2">
      <c r="A3" s="76" t="s">
        <v>71</v>
      </c>
      <c r="B3" s="19" t="s">
        <v>32</v>
      </c>
      <c r="C3" s="20">
        <v>447399</v>
      </c>
      <c r="D3" s="20">
        <v>349493075</v>
      </c>
      <c r="E3" s="19">
        <v>44.06</v>
      </c>
    </row>
    <row r="4" spans="1:8" x14ac:dyDescent="0.2">
      <c r="A4" s="76"/>
      <c r="B4" s="19" t="s">
        <v>33</v>
      </c>
      <c r="C4" s="20">
        <v>40088</v>
      </c>
      <c r="D4" s="20">
        <v>8790786</v>
      </c>
      <c r="E4" s="19">
        <v>1.1100000000000001</v>
      </c>
    </row>
    <row r="5" spans="1:8" x14ac:dyDescent="0.2">
      <c r="A5" s="76"/>
      <c r="B5" s="19" t="s">
        <v>34</v>
      </c>
      <c r="C5" s="20">
        <v>1821</v>
      </c>
      <c r="D5" s="20">
        <v>3165610</v>
      </c>
      <c r="E5" s="19">
        <v>0.4</v>
      </c>
    </row>
    <row r="6" spans="1:8" x14ac:dyDescent="0.2">
      <c r="A6" s="76"/>
      <c r="B6" s="19" t="s">
        <v>35</v>
      </c>
      <c r="C6" s="20">
        <v>64518</v>
      </c>
      <c r="D6" s="20">
        <v>32234940</v>
      </c>
      <c r="E6" s="19">
        <v>4.0599999999999996</v>
      </c>
    </row>
    <row r="7" spans="1:8" x14ac:dyDescent="0.2">
      <c r="A7" s="76"/>
      <c r="B7" s="19" t="s">
        <v>36</v>
      </c>
      <c r="C7" s="20">
        <v>4374</v>
      </c>
      <c r="D7" s="20">
        <v>275751</v>
      </c>
      <c r="E7" s="19">
        <v>0.03</v>
      </c>
    </row>
    <row r="8" spans="1:8" x14ac:dyDescent="0.2">
      <c r="A8" s="76"/>
      <c r="B8" s="19" t="s">
        <v>116</v>
      </c>
      <c r="C8" s="20">
        <v>124494</v>
      </c>
      <c r="D8" s="20">
        <v>207533649</v>
      </c>
      <c r="E8" s="19">
        <v>26.16</v>
      </c>
    </row>
    <row r="9" spans="1:8" x14ac:dyDescent="0.2">
      <c r="A9" s="76"/>
      <c r="B9" s="19" t="s">
        <v>37</v>
      </c>
      <c r="C9" s="19">
        <v>239</v>
      </c>
      <c r="D9" s="20">
        <v>16624</v>
      </c>
      <c r="E9" s="19">
        <v>0</v>
      </c>
    </row>
    <row r="10" spans="1:8" x14ac:dyDescent="0.2">
      <c r="A10" s="76"/>
      <c r="B10" s="19" t="s">
        <v>38</v>
      </c>
      <c r="C10" s="19">
        <v>121</v>
      </c>
      <c r="D10" s="20">
        <v>8581</v>
      </c>
      <c r="E10" s="19">
        <v>0</v>
      </c>
    </row>
    <row r="11" spans="1:8" x14ac:dyDescent="0.2">
      <c r="A11" s="76"/>
      <c r="B11" s="19" t="s">
        <v>39</v>
      </c>
      <c r="C11" s="20">
        <v>194655</v>
      </c>
      <c r="D11" s="20">
        <v>95269047</v>
      </c>
      <c r="E11" s="19">
        <v>12.01</v>
      </c>
    </row>
    <row r="12" spans="1:8" x14ac:dyDescent="0.2">
      <c r="A12" s="76"/>
      <c r="B12" s="19" t="s">
        <v>40</v>
      </c>
      <c r="C12" s="20">
        <v>17089</v>
      </c>
      <c r="D12" s="20">
        <v>2198087</v>
      </c>
      <c r="E12" s="19">
        <v>0.28000000000000003</v>
      </c>
    </row>
    <row r="13" spans="1:8" x14ac:dyDescent="0.2">
      <c r="A13" s="76"/>
      <c r="B13" s="19" t="s">
        <v>41</v>
      </c>
      <c r="C13" s="20">
        <v>355772</v>
      </c>
      <c r="D13" s="20">
        <v>81378355</v>
      </c>
      <c r="E13" s="19">
        <v>10.26</v>
      </c>
    </row>
    <row r="14" spans="1:8" x14ac:dyDescent="0.2">
      <c r="A14" s="76"/>
      <c r="B14" s="19" t="s">
        <v>43</v>
      </c>
      <c r="C14" s="20">
        <v>1706</v>
      </c>
      <c r="D14" s="20">
        <v>97368</v>
      </c>
      <c r="E14" s="19">
        <v>0.01</v>
      </c>
    </row>
    <row r="15" spans="1:8" x14ac:dyDescent="0.2">
      <c r="A15" s="76"/>
      <c r="B15" s="19" t="s">
        <v>44</v>
      </c>
      <c r="C15" s="19">
        <v>19</v>
      </c>
      <c r="D15" s="19">
        <v>912</v>
      </c>
      <c r="E15" s="19">
        <v>0</v>
      </c>
    </row>
    <row r="16" spans="1:8" x14ac:dyDescent="0.2">
      <c r="A16" s="76"/>
      <c r="B16" s="19" t="s">
        <v>45</v>
      </c>
      <c r="C16" s="19">
        <v>160</v>
      </c>
      <c r="D16" s="20">
        <v>8603</v>
      </c>
      <c r="E16" s="19">
        <v>0</v>
      </c>
    </row>
    <row r="17" spans="1:5" x14ac:dyDescent="0.2">
      <c r="A17" s="76"/>
      <c r="B17" s="19" t="s">
        <v>46</v>
      </c>
      <c r="C17" s="19">
        <v>40</v>
      </c>
      <c r="D17" s="20">
        <v>1907</v>
      </c>
      <c r="E17" s="19">
        <v>0</v>
      </c>
    </row>
    <row r="18" spans="1:5" x14ac:dyDescent="0.2">
      <c r="A18" s="76"/>
      <c r="B18" s="19" t="s">
        <v>47</v>
      </c>
      <c r="C18" s="20">
        <v>161968</v>
      </c>
      <c r="D18" s="20">
        <v>35642713</v>
      </c>
      <c r="E18" s="19">
        <v>4.49</v>
      </c>
    </row>
    <row r="19" spans="1:5" x14ac:dyDescent="0.2">
      <c r="A19" s="76"/>
      <c r="B19" s="19" t="s">
        <v>48</v>
      </c>
      <c r="C19" s="19">
        <v>92</v>
      </c>
      <c r="D19" s="20">
        <v>5565</v>
      </c>
      <c r="E19" s="19">
        <v>0</v>
      </c>
    </row>
    <row r="20" spans="1:5" x14ac:dyDescent="0.2">
      <c r="A20" s="76"/>
      <c r="B20" s="19" t="s">
        <v>49</v>
      </c>
      <c r="C20" s="19">
        <v>191</v>
      </c>
      <c r="D20" s="20">
        <v>12418</v>
      </c>
      <c r="E20" s="19">
        <v>0</v>
      </c>
    </row>
    <row r="21" spans="1:5" x14ac:dyDescent="0.2">
      <c r="A21" s="76"/>
      <c r="B21" s="19" t="s">
        <v>50</v>
      </c>
      <c r="C21" s="19">
        <v>45</v>
      </c>
      <c r="D21" s="20">
        <v>2420</v>
      </c>
      <c r="E21" s="19">
        <v>0</v>
      </c>
    </row>
    <row r="22" spans="1:5" x14ac:dyDescent="0.2">
      <c r="A22" s="76"/>
      <c r="B22" s="19" t="s">
        <v>51</v>
      </c>
      <c r="C22" s="19">
        <v>123</v>
      </c>
      <c r="D22" s="20">
        <v>7083</v>
      </c>
      <c r="E22" s="19">
        <v>0</v>
      </c>
    </row>
    <row r="23" spans="1:5" x14ac:dyDescent="0.2">
      <c r="A23" s="76"/>
      <c r="B23" s="19" t="s">
        <v>52</v>
      </c>
      <c r="C23" s="20">
        <v>2607</v>
      </c>
      <c r="D23" s="20">
        <v>1704067</v>
      </c>
      <c r="E23" s="19">
        <v>0.21</v>
      </c>
    </row>
    <row r="24" spans="1:5" x14ac:dyDescent="0.2">
      <c r="A24" s="76"/>
      <c r="B24" s="19" t="s">
        <v>53</v>
      </c>
      <c r="C24" s="19">
        <v>47</v>
      </c>
      <c r="D24" s="20">
        <v>2650</v>
      </c>
      <c r="E24" s="19">
        <v>0</v>
      </c>
    </row>
    <row r="25" spans="1:5" x14ac:dyDescent="0.2">
      <c r="A25" s="76"/>
      <c r="B25" s="19" t="s">
        <v>54</v>
      </c>
      <c r="C25" s="19">
        <v>452</v>
      </c>
      <c r="D25" s="20">
        <v>24387</v>
      </c>
      <c r="E25" s="19">
        <v>0</v>
      </c>
    </row>
    <row r="26" spans="1:5" x14ac:dyDescent="0.2">
      <c r="A26" s="76"/>
      <c r="B26" s="19" t="s">
        <v>55</v>
      </c>
      <c r="C26" s="19">
        <v>32</v>
      </c>
      <c r="D26" s="20">
        <v>1655</v>
      </c>
      <c r="E26" s="19">
        <v>0</v>
      </c>
    </row>
    <row r="27" spans="1:5" x14ac:dyDescent="0.2">
      <c r="A27" s="76"/>
      <c r="B27" s="19" t="s">
        <v>57</v>
      </c>
      <c r="C27" s="19">
        <v>352</v>
      </c>
      <c r="D27" s="20">
        <v>19898</v>
      </c>
      <c r="E27" s="19">
        <v>0</v>
      </c>
    </row>
    <row r="28" spans="1:5" x14ac:dyDescent="0.2">
      <c r="A28" s="76"/>
      <c r="B28" s="19" t="s">
        <v>58</v>
      </c>
      <c r="C28" s="20">
        <v>183414</v>
      </c>
      <c r="D28" s="20">
        <v>43219545</v>
      </c>
      <c r="E28" s="19">
        <v>5.45</v>
      </c>
    </row>
    <row r="29" spans="1:5" x14ac:dyDescent="0.2">
      <c r="A29" s="76"/>
      <c r="B29" s="19" t="s">
        <v>117</v>
      </c>
      <c r="C29" s="19">
        <v>1</v>
      </c>
      <c r="D29" s="19">
        <v>63</v>
      </c>
      <c r="E29" s="19">
        <v>0</v>
      </c>
    </row>
    <row r="30" spans="1:5" x14ac:dyDescent="0.2">
      <c r="A30" s="76"/>
      <c r="B30" s="19" t="s">
        <v>59</v>
      </c>
      <c r="C30" s="19">
        <v>38</v>
      </c>
      <c r="D30" s="20">
        <v>1731</v>
      </c>
      <c r="E30" s="19">
        <v>0</v>
      </c>
    </row>
    <row r="31" spans="1:5" x14ac:dyDescent="0.2">
      <c r="A31" s="76"/>
      <c r="B31" s="19" t="s">
        <v>60</v>
      </c>
      <c r="C31" s="20">
        <v>4485</v>
      </c>
      <c r="D31" s="20">
        <v>625370</v>
      </c>
      <c r="E31" s="19">
        <v>0.08</v>
      </c>
    </row>
    <row r="32" spans="1:5" x14ac:dyDescent="0.2">
      <c r="A32" s="76"/>
      <c r="B32" s="19" t="s">
        <v>118</v>
      </c>
      <c r="C32" s="19">
        <v>29</v>
      </c>
      <c r="D32" s="20">
        <v>1317</v>
      </c>
      <c r="E32" s="19">
        <v>0</v>
      </c>
    </row>
    <row r="33" spans="1:5" x14ac:dyDescent="0.2">
      <c r="A33" s="76"/>
      <c r="B33" s="21" t="s">
        <v>3</v>
      </c>
      <c r="C33" s="22">
        <v>803200</v>
      </c>
      <c r="D33" s="22">
        <v>430872747</v>
      </c>
      <c r="E33" s="21">
        <v>54.32</v>
      </c>
    </row>
    <row r="34" spans="1:5" x14ac:dyDescent="0.2">
      <c r="A34" s="76" t="s">
        <v>138</v>
      </c>
      <c r="B34" s="19" t="s">
        <v>32</v>
      </c>
      <c r="C34" s="20">
        <v>419431</v>
      </c>
      <c r="D34" s="20">
        <v>247220027</v>
      </c>
      <c r="E34" s="19">
        <v>38.04</v>
      </c>
    </row>
    <row r="35" spans="1:5" x14ac:dyDescent="0.2">
      <c r="A35" s="76"/>
      <c r="B35" s="19" t="s">
        <v>33</v>
      </c>
      <c r="C35" s="20">
        <v>46522</v>
      </c>
      <c r="D35" s="20">
        <v>13335248</v>
      </c>
      <c r="E35" s="19">
        <v>2.0499999999999998</v>
      </c>
    </row>
    <row r="36" spans="1:5" x14ac:dyDescent="0.2">
      <c r="A36" s="76"/>
      <c r="B36" s="19" t="s">
        <v>34</v>
      </c>
      <c r="C36" s="19">
        <v>268</v>
      </c>
      <c r="D36" s="20">
        <v>490589</v>
      </c>
      <c r="E36" s="19">
        <v>0.08</v>
      </c>
    </row>
    <row r="37" spans="1:5" x14ac:dyDescent="0.2">
      <c r="A37" s="76"/>
      <c r="B37" s="19" t="s">
        <v>35</v>
      </c>
      <c r="C37" s="20">
        <v>52034</v>
      </c>
      <c r="D37" s="20">
        <v>24017622</v>
      </c>
      <c r="E37" s="19">
        <v>3.7</v>
      </c>
    </row>
    <row r="38" spans="1:5" x14ac:dyDescent="0.2">
      <c r="A38" s="76"/>
      <c r="B38" s="19" t="s">
        <v>36</v>
      </c>
      <c r="C38" s="20">
        <v>4228</v>
      </c>
      <c r="D38" s="20">
        <v>269784</v>
      </c>
      <c r="E38" s="19">
        <v>0.04</v>
      </c>
    </row>
    <row r="39" spans="1:5" x14ac:dyDescent="0.2">
      <c r="A39" s="76"/>
      <c r="B39" s="19" t="s">
        <v>116</v>
      </c>
      <c r="C39" s="20">
        <v>101523</v>
      </c>
      <c r="D39" s="20">
        <v>130403652</v>
      </c>
      <c r="E39" s="19">
        <v>20.07</v>
      </c>
    </row>
    <row r="40" spans="1:5" x14ac:dyDescent="0.2">
      <c r="A40" s="76"/>
      <c r="B40" s="19" t="s">
        <v>37</v>
      </c>
      <c r="C40" s="19">
        <v>201</v>
      </c>
      <c r="D40" s="20">
        <v>12416</v>
      </c>
      <c r="E40" s="19">
        <v>0</v>
      </c>
    </row>
    <row r="41" spans="1:5" x14ac:dyDescent="0.2">
      <c r="A41" s="76"/>
      <c r="B41" s="19" t="s">
        <v>38</v>
      </c>
      <c r="C41" s="19">
        <v>79</v>
      </c>
      <c r="D41" s="20">
        <v>5846</v>
      </c>
      <c r="E41" s="19">
        <v>0</v>
      </c>
    </row>
    <row r="42" spans="1:5" x14ac:dyDescent="0.2">
      <c r="A42" s="76"/>
      <c r="B42" s="19" t="s">
        <v>39</v>
      </c>
      <c r="C42" s="20">
        <v>188000</v>
      </c>
      <c r="D42" s="20">
        <v>74943781</v>
      </c>
      <c r="E42" s="19">
        <v>11.53</v>
      </c>
    </row>
    <row r="43" spans="1:5" x14ac:dyDescent="0.2">
      <c r="A43" s="76"/>
      <c r="B43" s="19" t="s">
        <v>40</v>
      </c>
      <c r="C43" s="20">
        <v>26576</v>
      </c>
      <c r="D43" s="20">
        <v>3741089</v>
      </c>
      <c r="E43" s="19">
        <v>0.57999999999999996</v>
      </c>
    </row>
    <row r="44" spans="1:5" x14ac:dyDescent="0.2">
      <c r="A44" s="76"/>
      <c r="B44" s="19" t="s">
        <v>41</v>
      </c>
      <c r="C44" s="20">
        <v>356375</v>
      </c>
      <c r="D44" s="20">
        <v>73871169</v>
      </c>
      <c r="E44" s="19">
        <v>11.37</v>
      </c>
    </row>
    <row r="45" spans="1:5" x14ac:dyDescent="0.2">
      <c r="A45" s="76"/>
      <c r="B45" s="19" t="s">
        <v>42</v>
      </c>
      <c r="C45" s="19">
        <v>1</v>
      </c>
      <c r="D45" s="19">
        <v>55</v>
      </c>
      <c r="E45" s="19">
        <v>0</v>
      </c>
    </row>
    <row r="46" spans="1:5" x14ac:dyDescent="0.2">
      <c r="A46" s="76"/>
      <c r="B46" s="19" t="s">
        <v>43</v>
      </c>
      <c r="C46" s="20">
        <v>1338</v>
      </c>
      <c r="D46" s="20">
        <v>297927</v>
      </c>
      <c r="E46" s="19">
        <v>0.05</v>
      </c>
    </row>
    <row r="47" spans="1:5" x14ac:dyDescent="0.2">
      <c r="A47" s="76"/>
      <c r="B47" s="19" t="s">
        <v>44</v>
      </c>
      <c r="C47" s="19">
        <v>20</v>
      </c>
      <c r="D47" s="19">
        <v>860</v>
      </c>
      <c r="E47" s="19">
        <v>0</v>
      </c>
    </row>
    <row r="48" spans="1:5" x14ac:dyDescent="0.2">
      <c r="A48" s="76"/>
      <c r="B48" s="19" t="s">
        <v>45</v>
      </c>
      <c r="C48" s="19">
        <v>115</v>
      </c>
      <c r="D48" s="20">
        <v>5940</v>
      </c>
      <c r="E48" s="19">
        <v>0</v>
      </c>
    </row>
    <row r="49" spans="1:5" x14ac:dyDescent="0.2">
      <c r="A49" s="76"/>
      <c r="B49" s="19" t="s">
        <v>46</v>
      </c>
      <c r="C49" s="19">
        <v>25</v>
      </c>
      <c r="D49" s="20">
        <v>1312</v>
      </c>
      <c r="E49" s="19">
        <v>0</v>
      </c>
    </row>
    <row r="50" spans="1:5" x14ac:dyDescent="0.2">
      <c r="A50" s="76"/>
      <c r="B50" s="19" t="s">
        <v>47</v>
      </c>
      <c r="C50" s="20">
        <v>168408</v>
      </c>
      <c r="D50" s="20">
        <v>33429400</v>
      </c>
      <c r="E50" s="19">
        <v>5.14</v>
      </c>
    </row>
    <row r="51" spans="1:5" x14ac:dyDescent="0.2">
      <c r="A51" s="76"/>
      <c r="B51" s="19" t="s">
        <v>48</v>
      </c>
      <c r="C51" s="19">
        <v>77</v>
      </c>
      <c r="D51" s="20">
        <v>4567</v>
      </c>
      <c r="E51" s="19">
        <v>0</v>
      </c>
    </row>
    <row r="52" spans="1:5" x14ac:dyDescent="0.2">
      <c r="A52" s="76"/>
      <c r="B52" s="19" t="s">
        <v>49</v>
      </c>
      <c r="C52" s="19">
        <v>108</v>
      </c>
      <c r="D52" s="20">
        <v>5812</v>
      </c>
      <c r="E52" s="19">
        <v>0</v>
      </c>
    </row>
    <row r="53" spans="1:5" x14ac:dyDescent="0.2">
      <c r="A53" s="76"/>
      <c r="B53" s="19" t="s">
        <v>50</v>
      </c>
      <c r="C53" s="19">
        <v>42</v>
      </c>
      <c r="D53" s="20">
        <v>2325</v>
      </c>
      <c r="E53" s="19">
        <v>0</v>
      </c>
    </row>
    <row r="54" spans="1:5" x14ac:dyDescent="0.2">
      <c r="A54" s="76"/>
      <c r="B54" s="19" t="s">
        <v>51</v>
      </c>
      <c r="C54" s="19">
        <v>109</v>
      </c>
      <c r="D54" s="20">
        <v>21494</v>
      </c>
      <c r="E54" s="19">
        <v>0</v>
      </c>
    </row>
    <row r="55" spans="1:5" x14ac:dyDescent="0.2">
      <c r="A55" s="76"/>
      <c r="B55" s="19" t="s">
        <v>52</v>
      </c>
      <c r="C55" s="20">
        <v>1431</v>
      </c>
      <c r="D55" s="20">
        <v>566713</v>
      </c>
      <c r="E55" s="19">
        <v>0.09</v>
      </c>
    </row>
    <row r="56" spans="1:5" x14ac:dyDescent="0.2">
      <c r="A56" s="76"/>
      <c r="B56" s="19" t="s">
        <v>53</v>
      </c>
      <c r="C56" s="19">
        <v>34</v>
      </c>
      <c r="D56" s="20">
        <v>2012</v>
      </c>
      <c r="E56" s="19">
        <v>0</v>
      </c>
    </row>
    <row r="57" spans="1:5" x14ac:dyDescent="0.2">
      <c r="A57" s="76"/>
      <c r="B57" s="19" t="s">
        <v>54</v>
      </c>
      <c r="C57" s="19">
        <v>574</v>
      </c>
      <c r="D57" s="20">
        <v>321805</v>
      </c>
      <c r="E57" s="19">
        <v>0.05</v>
      </c>
    </row>
    <row r="58" spans="1:5" x14ac:dyDescent="0.2">
      <c r="A58" s="76"/>
      <c r="B58" s="19" t="s">
        <v>55</v>
      </c>
      <c r="C58" s="19">
        <v>23</v>
      </c>
      <c r="D58" s="20">
        <v>1519</v>
      </c>
      <c r="E58" s="19">
        <v>0</v>
      </c>
    </row>
    <row r="59" spans="1:5" x14ac:dyDescent="0.2">
      <c r="A59" s="76"/>
      <c r="B59" s="19" t="s">
        <v>56</v>
      </c>
      <c r="C59" s="19">
        <v>1</v>
      </c>
      <c r="D59" s="19">
        <v>52</v>
      </c>
      <c r="E59" s="19">
        <v>0</v>
      </c>
    </row>
    <row r="60" spans="1:5" x14ac:dyDescent="0.2">
      <c r="A60" s="76"/>
      <c r="B60" s="19" t="s">
        <v>57</v>
      </c>
      <c r="C60" s="19">
        <v>430</v>
      </c>
      <c r="D60" s="20">
        <v>34644</v>
      </c>
      <c r="E60" s="19">
        <v>0.01</v>
      </c>
    </row>
    <row r="61" spans="1:5" x14ac:dyDescent="0.2">
      <c r="A61" s="76"/>
      <c r="B61" s="19" t="s">
        <v>58</v>
      </c>
      <c r="C61" s="20">
        <v>180798</v>
      </c>
      <c r="D61" s="20">
        <v>38765051</v>
      </c>
      <c r="E61" s="19">
        <v>5.97</v>
      </c>
    </row>
    <row r="62" spans="1:5" x14ac:dyDescent="0.2">
      <c r="A62" s="76"/>
      <c r="B62" s="19" t="s">
        <v>59</v>
      </c>
      <c r="C62" s="19">
        <v>33</v>
      </c>
      <c r="D62" s="20">
        <v>1502</v>
      </c>
      <c r="E62" s="19">
        <v>0</v>
      </c>
    </row>
    <row r="63" spans="1:5" x14ac:dyDescent="0.2">
      <c r="A63" s="76"/>
      <c r="B63" s="19" t="s">
        <v>60</v>
      </c>
      <c r="C63" s="20">
        <v>2808</v>
      </c>
      <c r="D63" s="20">
        <v>408179</v>
      </c>
      <c r="E63" s="19">
        <v>0.06</v>
      </c>
    </row>
    <row r="64" spans="1:5" x14ac:dyDescent="0.2">
      <c r="A64" s="76"/>
      <c r="B64" s="19" t="s">
        <v>118</v>
      </c>
      <c r="C64" s="19">
        <v>34</v>
      </c>
      <c r="D64" s="20">
        <v>1781</v>
      </c>
      <c r="E64" s="19">
        <v>0</v>
      </c>
    </row>
    <row r="65" spans="1:5" x14ac:dyDescent="0.2">
      <c r="A65" s="76"/>
      <c r="B65" s="21" t="s">
        <v>3</v>
      </c>
      <c r="C65" s="22">
        <v>775840</v>
      </c>
      <c r="D65" s="22">
        <v>321092977</v>
      </c>
      <c r="E65" s="21">
        <v>49.41</v>
      </c>
    </row>
    <row r="66" spans="1:5" x14ac:dyDescent="0.2">
      <c r="A66" s="76" t="s">
        <v>145</v>
      </c>
      <c r="B66" s="19" t="s">
        <v>32</v>
      </c>
      <c r="C66" s="20">
        <v>396297</v>
      </c>
      <c r="D66" s="20">
        <v>248481345</v>
      </c>
      <c r="E66" s="19">
        <v>38.090000000000003</v>
      </c>
    </row>
    <row r="67" spans="1:5" x14ac:dyDescent="0.2">
      <c r="A67" s="76"/>
      <c r="B67" s="19" t="s">
        <v>33</v>
      </c>
      <c r="C67" s="20">
        <v>53792</v>
      </c>
      <c r="D67" s="20">
        <v>15406739</v>
      </c>
      <c r="E67" s="19">
        <v>2.36</v>
      </c>
    </row>
    <row r="68" spans="1:5" x14ac:dyDescent="0.2">
      <c r="A68" s="76"/>
      <c r="B68" s="19" t="s">
        <v>34</v>
      </c>
      <c r="C68" s="20">
        <v>1017</v>
      </c>
      <c r="D68" s="20">
        <v>731835</v>
      </c>
      <c r="E68" s="19">
        <v>0.11</v>
      </c>
    </row>
    <row r="69" spans="1:5" x14ac:dyDescent="0.2">
      <c r="A69" s="76"/>
      <c r="B69" s="19" t="s">
        <v>35</v>
      </c>
      <c r="C69" s="20">
        <v>51344</v>
      </c>
      <c r="D69" s="20">
        <v>24500517</v>
      </c>
      <c r="E69" s="19">
        <v>3.76</v>
      </c>
    </row>
    <row r="70" spans="1:5" x14ac:dyDescent="0.2">
      <c r="A70" s="76"/>
      <c r="B70" s="19" t="s">
        <v>36</v>
      </c>
      <c r="C70" s="20">
        <v>4052</v>
      </c>
      <c r="D70" s="20">
        <v>254870</v>
      </c>
      <c r="E70" s="19">
        <v>0.04</v>
      </c>
    </row>
    <row r="71" spans="1:5" x14ac:dyDescent="0.2">
      <c r="A71" s="76"/>
      <c r="B71" s="19" t="s">
        <v>116</v>
      </c>
      <c r="C71" s="20">
        <v>88212</v>
      </c>
      <c r="D71" s="20">
        <v>125481642</v>
      </c>
      <c r="E71" s="19">
        <v>19.239999999999998</v>
      </c>
    </row>
    <row r="72" spans="1:5" x14ac:dyDescent="0.2">
      <c r="A72" s="76"/>
      <c r="B72" s="19" t="s">
        <v>37</v>
      </c>
      <c r="C72" s="19">
        <v>653</v>
      </c>
      <c r="D72" s="20">
        <v>118111</v>
      </c>
      <c r="E72" s="19">
        <v>0.02</v>
      </c>
    </row>
    <row r="73" spans="1:5" x14ac:dyDescent="0.2">
      <c r="A73" s="76"/>
      <c r="B73" s="19" t="s">
        <v>38</v>
      </c>
      <c r="C73" s="19">
        <v>78</v>
      </c>
      <c r="D73" s="20">
        <v>5678</v>
      </c>
      <c r="E73" s="19">
        <v>0</v>
      </c>
    </row>
    <row r="74" spans="1:5" x14ac:dyDescent="0.2">
      <c r="A74" s="76"/>
      <c r="B74" s="19" t="s">
        <v>39</v>
      </c>
      <c r="C74" s="20">
        <v>177837</v>
      </c>
      <c r="D74" s="20">
        <v>79574905</v>
      </c>
      <c r="E74" s="19">
        <v>12.2</v>
      </c>
    </row>
    <row r="75" spans="1:5" x14ac:dyDescent="0.2">
      <c r="A75" s="76"/>
      <c r="B75" s="19" t="s">
        <v>40</v>
      </c>
      <c r="C75" s="20">
        <v>19312</v>
      </c>
      <c r="D75" s="20">
        <v>2407048</v>
      </c>
      <c r="E75" s="19">
        <v>0.37</v>
      </c>
    </row>
    <row r="76" spans="1:5" x14ac:dyDescent="0.2">
      <c r="A76" s="76"/>
      <c r="B76" s="19" t="s">
        <v>41</v>
      </c>
      <c r="C76" s="20">
        <v>358366</v>
      </c>
      <c r="D76" s="20">
        <v>71792375</v>
      </c>
      <c r="E76" s="19">
        <v>11.01</v>
      </c>
    </row>
    <row r="77" spans="1:5" x14ac:dyDescent="0.2">
      <c r="A77" s="76"/>
      <c r="B77" s="19" t="s">
        <v>42</v>
      </c>
      <c r="C77" s="19">
        <v>1</v>
      </c>
      <c r="D77" s="19">
        <v>55</v>
      </c>
      <c r="E77" s="19">
        <v>0</v>
      </c>
    </row>
    <row r="78" spans="1:5" x14ac:dyDescent="0.2">
      <c r="A78" s="76"/>
      <c r="B78" s="19" t="s">
        <v>43</v>
      </c>
      <c r="C78" s="20">
        <v>1357</v>
      </c>
      <c r="D78" s="20">
        <v>77656</v>
      </c>
      <c r="E78" s="19">
        <v>0.01</v>
      </c>
    </row>
    <row r="79" spans="1:5" x14ac:dyDescent="0.2">
      <c r="A79" s="76"/>
      <c r="B79" s="19" t="s">
        <v>44</v>
      </c>
      <c r="C79" s="19">
        <v>11</v>
      </c>
      <c r="D79" s="19">
        <v>401</v>
      </c>
      <c r="E79" s="19">
        <v>0</v>
      </c>
    </row>
    <row r="80" spans="1:5" x14ac:dyDescent="0.2">
      <c r="A80" s="76"/>
      <c r="B80" s="19" t="s">
        <v>45</v>
      </c>
      <c r="C80" s="19">
        <v>128</v>
      </c>
      <c r="D80" s="20">
        <v>6716</v>
      </c>
      <c r="E80" s="19">
        <v>0</v>
      </c>
    </row>
    <row r="81" spans="1:5" x14ac:dyDescent="0.2">
      <c r="A81" s="76"/>
      <c r="B81" s="19" t="s">
        <v>46</v>
      </c>
      <c r="C81" s="19">
        <v>27</v>
      </c>
      <c r="D81" s="20">
        <v>1227</v>
      </c>
      <c r="E81" s="19">
        <v>0</v>
      </c>
    </row>
    <row r="82" spans="1:5" x14ac:dyDescent="0.2">
      <c r="A82" s="76"/>
      <c r="B82" s="19" t="s">
        <v>47</v>
      </c>
      <c r="C82" s="20">
        <v>169243</v>
      </c>
      <c r="D82" s="20">
        <v>33572556</v>
      </c>
      <c r="E82" s="19">
        <v>5.15</v>
      </c>
    </row>
    <row r="83" spans="1:5" x14ac:dyDescent="0.2">
      <c r="A83" s="76"/>
      <c r="B83" s="19" t="s">
        <v>48</v>
      </c>
      <c r="C83" s="19">
        <v>89</v>
      </c>
      <c r="D83" s="20">
        <v>5245</v>
      </c>
      <c r="E83" s="19">
        <v>0</v>
      </c>
    </row>
    <row r="84" spans="1:5" x14ac:dyDescent="0.2">
      <c r="A84" s="76"/>
      <c r="B84" s="19" t="s">
        <v>49</v>
      </c>
      <c r="C84" s="19">
        <v>99</v>
      </c>
      <c r="D84" s="20">
        <v>5398</v>
      </c>
      <c r="E84" s="19">
        <v>0</v>
      </c>
    </row>
    <row r="85" spans="1:5" x14ac:dyDescent="0.2">
      <c r="A85" s="76"/>
      <c r="B85" s="19" t="s">
        <v>50</v>
      </c>
      <c r="C85" s="19">
        <v>48</v>
      </c>
      <c r="D85" s="20">
        <v>3012</v>
      </c>
      <c r="E85" s="19">
        <v>0</v>
      </c>
    </row>
    <row r="86" spans="1:5" x14ac:dyDescent="0.2">
      <c r="A86" s="76"/>
      <c r="B86" s="19" t="s">
        <v>51</v>
      </c>
      <c r="C86" s="19">
        <v>70</v>
      </c>
      <c r="D86" s="20">
        <v>3439</v>
      </c>
      <c r="E86" s="19">
        <v>0</v>
      </c>
    </row>
    <row r="87" spans="1:5" x14ac:dyDescent="0.2">
      <c r="A87" s="76"/>
      <c r="B87" s="19" t="s">
        <v>52</v>
      </c>
      <c r="C87" s="20">
        <v>1469</v>
      </c>
      <c r="D87" s="20">
        <v>746967</v>
      </c>
      <c r="E87" s="19">
        <v>0.11</v>
      </c>
    </row>
    <row r="88" spans="1:5" x14ac:dyDescent="0.2">
      <c r="A88" s="76"/>
      <c r="B88" s="19" t="s">
        <v>53</v>
      </c>
      <c r="C88" s="19">
        <v>20</v>
      </c>
      <c r="D88" s="20">
        <v>1032</v>
      </c>
      <c r="E88" s="19">
        <v>0</v>
      </c>
    </row>
    <row r="89" spans="1:5" x14ac:dyDescent="0.2">
      <c r="A89" s="76"/>
      <c r="B89" s="19" t="s">
        <v>54</v>
      </c>
      <c r="C89" s="19">
        <v>428</v>
      </c>
      <c r="D89" s="20">
        <v>22386</v>
      </c>
      <c r="E89" s="19">
        <v>0</v>
      </c>
    </row>
    <row r="90" spans="1:5" x14ac:dyDescent="0.2">
      <c r="A90" s="76"/>
      <c r="B90" s="19" t="s">
        <v>55</v>
      </c>
      <c r="C90" s="19">
        <v>13</v>
      </c>
      <c r="D90" s="19">
        <v>580</v>
      </c>
      <c r="E90" s="19">
        <v>0</v>
      </c>
    </row>
    <row r="91" spans="1:5" x14ac:dyDescent="0.2">
      <c r="A91" s="76"/>
      <c r="B91" s="19" t="s">
        <v>57</v>
      </c>
      <c r="C91" s="19">
        <v>328</v>
      </c>
      <c r="D91" s="20">
        <v>18348</v>
      </c>
      <c r="E91" s="19">
        <v>0</v>
      </c>
    </row>
    <row r="92" spans="1:5" x14ac:dyDescent="0.2">
      <c r="A92" s="76"/>
      <c r="B92" s="19" t="s">
        <v>58</v>
      </c>
      <c r="C92" s="20">
        <v>182726</v>
      </c>
      <c r="D92" s="20">
        <v>37142191</v>
      </c>
      <c r="E92" s="19">
        <v>5.69</v>
      </c>
    </row>
    <row r="93" spans="1:5" x14ac:dyDescent="0.2">
      <c r="A93" s="76"/>
      <c r="B93" s="19" t="s">
        <v>59</v>
      </c>
      <c r="C93" s="19">
        <v>30</v>
      </c>
      <c r="D93" s="20">
        <v>1587</v>
      </c>
      <c r="E93" s="19">
        <v>0</v>
      </c>
    </row>
    <row r="94" spans="1:5" x14ac:dyDescent="0.2">
      <c r="A94" s="76"/>
      <c r="B94" s="19" t="s">
        <v>60</v>
      </c>
      <c r="C94" s="20">
        <v>2279</v>
      </c>
      <c r="D94" s="20">
        <v>183579</v>
      </c>
      <c r="E94" s="19">
        <v>0.03</v>
      </c>
    </row>
    <row r="95" spans="1:5" x14ac:dyDescent="0.2">
      <c r="A95" s="76"/>
      <c r="B95" s="19" t="s">
        <v>118</v>
      </c>
      <c r="C95" s="19">
        <v>28</v>
      </c>
      <c r="D95" s="20">
        <v>1588</v>
      </c>
      <c r="E95" s="19">
        <v>0</v>
      </c>
    </row>
    <row r="96" spans="1:5" x14ac:dyDescent="0.2">
      <c r="A96" s="76"/>
      <c r="B96" s="21" t="s">
        <v>3</v>
      </c>
      <c r="C96" s="22">
        <v>754691</v>
      </c>
      <c r="D96" s="22">
        <v>320275308</v>
      </c>
      <c r="E96" s="21">
        <v>49.1</v>
      </c>
    </row>
    <row r="97" spans="1:5" x14ac:dyDescent="0.2">
      <c r="A97" s="76" t="s">
        <v>151</v>
      </c>
      <c r="B97" s="19" t="s">
        <v>32</v>
      </c>
      <c r="C97" s="20">
        <v>958934</v>
      </c>
      <c r="D97" s="20">
        <v>546298270</v>
      </c>
      <c r="E97" s="19">
        <v>41.35</v>
      </c>
    </row>
    <row r="98" spans="1:5" x14ac:dyDescent="0.2">
      <c r="A98" s="76"/>
      <c r="B98" s="19" t="s">
        <v>33</v>
      </c>
      <c r="C98" s="20">
        <v>65505</v>
      </c>
      <c r="D98" s="20">
        <v>18793880</v>
      </c>
      <c r="E98" s="19">
        <v>1.42</v>
      </c>
    </row>
    <row r="99" spans="1:5" x14ac:dyDescent="0.2">
      <c r="A99" s="76"/>
      <c r="B99" s="19" t="s">
        <v>34</v>
      </c>
      <c r="C99" s="19">
        <v>725</v>
      </c>
      <c r="D99" s="20">
        <v>1378857</v>
      </c>
      <c r="E99" s="19">
        <v>0.1</v>
      </c>
    </row>
    <row r="100" spans="1:5" x14ac:dyDescent="0.2">
      <c r="A100" s="76"/>
      <c r="B100" s="19" t="s">
        <v>35</v>
      </c>
      <c r="C100" s="20">
        <v>162123</v>
      </c>
      <c r="D100" s="20">
        <v>65483099</v>
      </c>
      <c r="E100" s="19">
        <v>4.96</v>
      </c>
    </row>
    <row r="101" spans="1:5" x14ac:dyDescent="0.2">
      <c r="A101" s="76"/>
      <c r="B101" s="19" t="s">
        <v>36</v>
      </c>
      <c r="C101" s="20">
        <v>5883</v>
      </c>
      <c r="D101" s="20">
        <v>493025</v>
      </c>
      <c r="E101" s="19">
        <v>0.04</v>
      </c>
    </row>
    <row r="102" spans="1:5" x14ac:dyDescent="0.2">
      <c r="A102" s="76"/>
      <c r="B102" s="19" t="s">
        <v>116</v>
      </c>
      <c r="C102" s="20">
        <v>233455</v>
      </c>
      <c r="D102" s="20">
        <v>289642850</v>
      </c>
      <c r="E102" s="19">
        <v>21.92</v>
      </c>
    </row>
    <row r="103" spans="1:5" x14ac:dyDescent="0.2">
      <c r="A103" s="76"/>
      <c r="B103" s="19" t="s">
        <v>37</v>
      </c>
      <c r="C103" s="19">
        <v>340</v>
      </c>
      <c r="D103" s="20">
        <v>23794</v>
      </c>
      <c r="E103" s="19">
        <v>0</v>
      </c>
    </row>
    <row r="104" spans="1:5" x14ac:dyDescent="0.2">
      <c r="A104" s="76"/>
      <c r="B104" s="19" t="s">
        <v>38</v>
      </c>
      <c r="C104" s="19">
        <v>189</v>
      </c>
      <c r="D104" s="20">
        <v>13549</v>
      </c>
      <c r="E104" s="19">
        <v>0</v>
      </c>
    </row>
    <row r="105" spans="1:5" x14ac:dyDescent="0.2">
      <c r="A105" s="76"/>
      <c r="B105" s="19" t="s">
        <v>39</v>
      </c>
      <c r="C105" s="20">
        <v>463738</v>
      </c>
      <c r="D105" s="20">
        <v>166775456</v>
      </c>
      <c r="E105" s="19">
        <v>12.62</v>
      </c>
    </row>
    <row r="106" spans="1:5" x14ac:dyDescent="0.2">
      <c r="A106" s="76"/>
      <c r="B106" s="19" t="s">
        <v>40</v>
      </c>
      <c r="C106" s="20">
        <v>26976</v>
      </c>
      <c r="D106" s="20">
        <v>3693760</v>
      </c>
      <c r="E106" s="19">
        <v>0.28000000000000003</v>
      </c>
    </row>
    <row r="107" spans="1:5" x14ac:dyDescent="0.2">
      <c r="A107" s="76"/>
      <c r="B107" s="19" t="s">
        <v>41</v>
      </c>
      <c r="C107" s="20">
        <v>717498</v>
      </c>
      <c r="D107" s="20">
        <v>163879313</v>
      </c>
      <c r="E107" s="19">
        <v>12.4</v>
      </c>
    </row>
    <row r="108" spans="1:5" x14ac:dyDescent="0.2">
      <c r="A108" s="76"/>
      <c r="B108" s="19" t="s">
        <v>42</v>
      </c>
      <c r="C108" s="19">
        <v>1</v>
      </c>
      <c r="D108" s="19">
        <v>49</v>
      </c>
      <c r="E108" s="19">
        <v>0</v>
      </c>
    </row>
    <row r="109" spans="1:5" x14ac:dyDescent="0.2">
      <c r="A109" s="76"/>
      <c r="B109" s="19" t="s">
        <v>43</v>
      </c>
      <c r="C109" s="20">
        <v>1980</v>
      </c>
      <c r="D109" s="20">
        <v>112044</v>
      </c>
      <c r="E109" s="19">
        <v>0.01</v>
      </c>
    </row>
    <row r="110" spans="1:5" x14ac:dyDescent="0.2">
      <c r="A110" s="76"/>
      <c r="B110" s="19" t="s">
        <v>44</v>
      </c>
      <c r="C110" s="19">
        <v>36</v>
      </c>
      <c r="D110" s="20">
        <v>1685</v>
      </c>
      <c r="E110" s="19">
        <v>0</v>
      </c>
    </row>
    <row r="111" spans="1:5" x14ac:dyDescent="0.2">
      <c r="A111" s="76"/>
      <c r="B111" s="19" t="s">
        <v>45</v>
      </c>
      <c r="C111" s="19">
        <v>222</v>
      </c>
      <c r="D111" s="20">
        <v>11465</v>
      </c>
      <c r="E111" s="19">
        <v>0</v>
      </c>
    </row>
    <row r="112" spans="1:5" x14ac:dyDescent="0.2">
      <c r="A112" s="76"/>
      <c r="B112" s="19" t="s">
        <v>46</v>
      </c>
      <c r="C112" s="19">
        <v>37</v>
      </c>
      <c r="D112" s="20">
        <v>1903</v>
      </c>
      <c r="E112" s="19">
        <v>0</v>
      </c>
    </row>
    <row r="113" spans="1:5" x14ac:dyDescent="0.2">
      <c r="A113" s="76"/>
      <c r="B113" s="19" t="s">
        <v>47</v>
      </c>
      <c r="C113" s="20">
        <v>488292</v>
      </c>
      <c r="D113" s="20">
        <v>111848156</v>
      </c>
      <c r="E113" s="19">
        <v>8.4700000000000006</v>
      </c>
    </row>
    <row r="114" spans="1:5" x14ac:dyDescent="0.2">
      <c r="A114" s="76"/>
      <c r="B114" s="19" t="s">
        <v>48</v>
      </c>
      <c r="C114" s="19">
        <v>146</v>
      </c>
      <c r="D114" s="20">
        <v>7324</v>
      </c>
      <c r="E114" s="19">
        <v>0</v>
      </c>
    </row>
    <row r="115" spans="1:5" x14ac:dyDescent="0.2">
      <c r="A115" s="76"/>
      <c r="B115" s="19" t="s">
        <v>49</v>
      </c>
      <c r="C115" s="19">
        <v>214</v>
      </c>
      <c r="D115" s="20">
        <v>15299</v>
      </c>
      <c r="E115" s="19">
        <v>0</v>
      </c>
    </row>
    <row r="116" spans="1:5" x14ac:dyDescent="0.2">
      <c r="A116" s="76"/>
      <c r="B116" s="19" t="s">
        <v>50</v>
      </c>
      <c r="C116" s="19">
        <v>70</v>
      </c>
      <c r="D116" s="20">
        <v>3368</v>
      </c>
      <c r="E116" s="19">
        <v>0</v>
      </c>
    </row>
    <row r="117" spans="1:5" x14ac:dyDescent="0.2">
      <c r="A117" s="76"/>
      <c r="B117" s="19" t="s">
        <v>51</v>
      </c>
      <c r="C117" s="19">
        <v>323</v>
      </c>
      <c r="D117" s="20">
        <v>88647</v>
      </c>
      <c r="E117" s="19">
        <v>0.01</v>
      </c>
    </row>
    <row r="118" spans="1:5" x14ac:dyDescent="0.2">
      <c r="A118" s="76"/>
      <c r="B118" s="19" t="s">
        <v>52</v>
      </c>
      <c r="C118" s="20">
        <v>3133</v>
      </c>
      <c r="D118" s="20">
        <v>1578677</v>
      </c>
      <c r="E118" s="19">
        <v>0.12</v>
      </c>
    </row>
    <row r="119" spans="1:5" x14ac:dyDescent="0.2">
      <c r="A119" s="76"/>
      <c r="B119" s="19" t="s">
        <v>53</v>
      </c>
      <c r="C119" s="19">
        <v>44</v>
      </c>
      <c r="D119" s="20">
        <v>2510</v>
      </c>
      <c r="E119" s="19">
        <v>0</v>
      </c>
    </row>
    <row r="120" spans="1:5" x14ac:dyDescent="0.2">
      <c r="A120" s="76"/>
      <c r="B120" s="19" t="s">
        <v>54</v>
      </c>
      <c r="C120" s="19">
        <v>548</v>
      </c>
      <c r="D120" s="20">
        <v>29750</v>
      </c>
      <c r="E120" s="19">
        <v>0</v>
      </c>
    </row>
    <row r="121" spans="1:5" x14ac:dyDescent="0.2">
      <c r="A121" s="76"/>
      <c r="B121" s="19" t="s">
        <v>55</v>
      </c>
      <c r="C121" s="19">
        <v>22</v>
      </c>
      <c r="D121" s="19">
        <v>837</v>
      </c>
      <c r="E121" s="19">
        <v>0</v>
      </c>
    </row>
    <row r="122" spans="1:5" x14ac:dyDescent="0.2">
      <c r="A122" s="76"/>
      <c r="B122" s="19" t="s">
        <v>57</v>
      </c>
      <c r="C122" s="19">
        <v>401</v>
      </c>
      <c r="D122" s="20">
        <v>22459</v>
      </c>
      <c r="E122" s="19">
        <v>0</v>
      </c>
    </row>
    <row r="123" spans="1:5" x14ac:dyDescent="0.2">
      <c r="A123" s="76"/>
      <c r="B123" s="19" t="s">
        <v>58</v>
      </c>
      <c r="C123" s="20">
        <v>216702</v>
      </c>
      <c r="D123" s="20">
        <v>49282441</v>
      </c>
      <c r="E123" s="19">
        <v>3.73</v>
      </c>
    </row>
    <row r="124" spans="1:5" x14ac:dyDescent="0.2">
      <c r="A124" s="76"/>
      <c r="B124" s="19" t="s">
        <v>59</v>
      </c>
      <c r="C124" s="19">
        <v>60</v>
      </c>
      <c r="D124" s="20">
        <v>2864</v>
      </c>
      <c r="E124" s="19">
        <v>0</v>
      </c>
    </row>
    <row r="125" spans="1:5" x14ac:dyDescent="0.2">
      <c r="A125" s="76"/>
      <c r="B125" s="19" t="s">
        <v>60</v>
      </c>
      <c r="C125" s="20">
        <v>5267</v>
      </c>
      <c r="D125" s="20">
        <v>869835</v>
      </c>
      <c r="E125" s="19">
        <v>7.0000000000000007E-2</v>
      </c>
    </row>
    <row r="126" spans="1:5" x14ac:dyDescent="0.2">
      <c r="A126" s="76"/>
      <c r="B126" s="19" t="s">
        <v>118</v>
      </c>
      <c r="C126" s="19">
        <v>58</v>
      </c>
      <c r="D126" s="20">
        <v>2746</v>
      </c>
      <c r="E126" s="19">
        <v>0</v>
      </c>
    </row>
    <row r="127" spans="1:5" x14ac:dyDescent="0.2">
      <c r="A127" s="76"/>
      <c r="B127" s="21" t="s">
        <v>3</v>
      </c>
      <c r="C127" s="22">
        <v>1676490</v>
      </c>
      <c r="D127" s="22">
        <v>710180329</v>
      </c>
      <c r="E127" s="21">
        <v>53.76</v>
      </c>
    </row>
  </sheetData>
  <mergeCells count="5">
    <mergeCell ref="A3:A33"/>
    <mergeCell ref="A34:A65"/>
    <mergeCell ref="A66:A96"/>
    <mergeCell ref="A97:A127"/>
    <mergeCell ref="A1:E1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7"/>
  <sheetViews>
    <sheetView workbookViewId="0">
      <selection activeCell="C5" sqref="C5"/>
    </sheetView>
  </sheetViews>
  <sheetFormatPr baseColWidth="10" defaultColWidth="8.83203125" defaultRowHeight="16" x14ac:dyDescent="0.2"/>
  <cols>
    <col min="1" max="1" width="16.33203125" style="2" bestFit="1" customWidth="1"/>
    <col min="2" max="2" width="13.6640625" style="2" bestFit="1" customWidth="1"/>
    <col min="3" max="3" width="13.33203125" style="2" customWidth="1"/>
    <col min="4" max="4" width="25.33203125" style="2" bestFit="1" customWidth="1"/>
    <col min="5" max="5" width="23" style="2" customWidth="1"/>
    <col min="6" max="6" width="25" style="2" bestFit="1" customWidth="1"/>
    <col min="7" max="7" width="24.1640625" style="2" bestFit="1" customWidth="1"/>
    <col min="8" max="16384" width="8.83203125" style="2"/>
  </cols>
  <sheetData>
    <row r="1" spans="1:7" ht="23" customHeight="1" thickBot="1" x14ac:dyDescent="0.25">
      <c r="A1" s="75" t="s">
        <v>409</v>
      </c>
      <c r="B1" s="75"/>
      <c r="C1" s="75"/>
      <c r="D1" s="75"/>
      <c r="E1" s="75"/>
      <c r="F1" s="7"/>
    </row>
    <row r="2" spans="1:7" x14ac:dyDescent="0.2">
      <c r="A2" s="45" t="s">
        <v>61</v>
      </c>
      <c r="B2" s="45" t="s">
        <v>62</v>
      </c>
      <c r="C2" s="45" t="s">
        <v>8</v>
      </c>
      <c r="D2" s="49" t="s">
        <v>71</v>
      </c>
      <c r="E2" s="49" t="s">
        <v>143</v>
      </c>
      <c r="F2" s="49" t="s">
        <v>145</v>
      </c>
      <c r="G2" s="49" t="s">
        <v>198</v>
      </c>
    </row>
    <row r="3" spans="1:7" x14ac:dyDescent="0.2">
      <c r="A3" s="8" t="s">
        <v>63</v>
      </c>
      <c r="B3" s="8" t="s">
        <v>4</v>
      </c>
      <c r="C3" s="8" t="s">
        <v>0</v>
      </c>
      <c r="D3" s="10">
        <v>40275</v>
      </c>
      <c r="E3" s="10">
        <v>34138</v>
      </c>
      <c r="F3" s="10">
        <v>34293</v>
      </c>
      <c r="G3" s="10">
        <v>77858</v>
      </c>
    </row>
    <row r="4" spans="1:7" x14ac:dyDescent="0.2">
      <c r="A4" s="8"/>
      <c r="B4" s="8" t="s">
        <v>5</v>
      </c>
      <c r="C4" s="8" t="s">
        <v>0</v>
      </c>
      <c r="D4" s="10">
        <v>57080</v>
      </c>
      <c r="E4" s="10">
        <v>54294</v>
      </c>
      <c r="F4" s="10">
        <v>53656</v>
      </c>
      <c r="G4" s="10">
        <v>119157</v>
      </c>
    </row>
    <row r="5" spans="1:7" x14ac:dyDescent="0.2">
      <c r="A5" s="8" t="s">
        <v>64</v>
      </c>
      <c r="B5" s="8" t="s">
        <v>65</v>
      </c>
      <c r="C5" s="9" t="s">
        <v>66</v>
      </c>
      <c r="D5" s="10">
        <v>25495</v>
      </c>
      <c r="E5" s="10">
        <v>26156</v>
      </c>
      <c r="F5" s="10">
        <v>25825</v>
      </c>
      <c r="G5" s="10">
        <v>46319</v>
      </c>
    </row>
    <row r="6" spans="1:7" x14ac:dyDescent="0.2">
      <c r="A6" s="8"/>
      <c r="B6" s="8"/>
      <c r="C6" s="9" t="s">
        <v>119</v>
      </c>
      <c r="D6" s="10">
        <v>52294</v>
      </c>
      <c r="E6" s="10">
        <v>54434</v>
      </c>
      <c r="F6" s="10">
        <v>53913</v>
      </c>
      <c r="G6" s="10">
        <v>82529</v>
      </c>
    </row>
    <row r="7" spans="1:7" x14ac:dyDescent="0.2">
      <c r="A7" s="8"/>
      <c r="B7" s="8"/>
      <c r="C7" s="9" t="s">
        <v>120</v>
      </c>
      <c r="D7" s="10">
        <v>43532</v>
      </c>
      <c r="E7" s="10">
        <v>45590</v>
      </c>
      <c r="F7" s="10">
        <v>44945</v>
      </c>
      <c r="G7" s="10">
        <v>76498</v>
      </c>
    </row>
    <row r="8" spans="1:7" x14ac:dyDescent="0.2">
      <c r="A8" s="8"/>
      <c r="B8" s="8"/>
      <c r="C8" s="9" t="s">
        <v>121</v>
      </c>
      <c r="D8" s="10">
        <v>40151</v>
      </c>
      <c r="E8" s="10">
        <v>43397</v>
      </c>
      <c r="F8" s="10">
        <v>42712</v>
      </c>
      <c r="G8" s="10">
        <v>68705</v>
      </c>
    </row>
    <row r="9" spans="1:7" x14ac:dyDescent="0.2">
      <c r="A9" s="8"/>
      <c r="B9" s="8"/>
      <c r="C9" s="9" t="s">
        <v>122</v>
      </c>
      <c r="D9" s="10">
        <v>59644</v>
      </c>
      <c r="E9" s="10">
        <v>63326</v>
      </c>
      <c r="F9" s="10">
        <v>62944</v>
      </c>
      <c r="G9" s="10">
        <v>91158</v>
      </c>
    </row>
    <row r="10" spans="1:7" x14ac:dyDescent="0.2">
      <c r="A10" s="8"/>
      <c r="B10" s="8"/>
      <c r="C10" s="9" t="s">
        <v>123</v>
      </c>
      <c r="D10" s="10">
        <v>52899</v>
      </c>
      <c r="E10" s="10">
        <v>52937</v>
      </c>
      <c r="F10" s="10">
        <v>52490</v>
      </c>
      <c r="G10" s="10">
        <v>77899</v>
      </c>
    </row>
    <row r="11" spans="1:7" x14ac:dyDescent="0.2">
      <c r="A11" s="8"/>
      <c r="B11" s="8"/>
      <c r="C11" s="9" t="s">
        <v>124</v>
      </c>
      <c r="D11" s="10">
        <v>42962</v>
      </c>
      <c r="E11" s="10">
        <v>44465</v>
      </c>
      <c r="F11" s="10">
        <v>43724</v>
      </c>
      <c r="G11" s="10">
        <v>75410</v>
      </c>
    </row>
    <row r="12" spans="1:7" x14ac:dyDescent="0.2">
      <c r="A12" s="8"/>
      <c r="B12" s="8"/>
      <c r="C12" s="9" t="s">
        <v>125</v>
      </c>
      <c r="D12" s="10">
        <v>46898</v>
      </c>
      <c r="E12" s="10">
        <v>48678</v>
      </c>
      <c r="F12" s="10">
        <v>48661</v>
      </c>
      <c r="G12" s="10">
        <v>77445</v>
      </c>
    </row>
    <row r="13" spans="1:7" x14ac:dyDescent="0.2">
      <c r="A13" s="8"/>
      <c r="B13" s="8"/>
      <c r="C13" s="9" t="s">
        <v>126</v>
      </c>
      <c r="D13" s="10">
        <v>36510</v>
      </c>
      <c r="E13" s="10">
        <v>37466</v>
      </c>
      <c r="F13" s="10">
        <v>36889</v>
      </c>
      <c r="G13" s="10">
        <v>66801</v>
      </c>
    </row>
    <row r="14" spans="1:7" x14ac:dyDescent="0.2">
      <c r="A14" s="8" t="s">
        <v>9</v>
      </c>
      <c r="B14" s="8" t="s">
        <v>67</v>
      </c>
      <c r="C14" s="8" t="s">
        <v>0</v>
      </c>
      <c r="D14" s="10">
        <v>22767</v>
      </c>
      <c r="E14" s="10">
        <v>22596</v>
      </c>
      <c r="F14" s="10">
        <v>22713</v>
      </c>
      <c r="G14" s="10">
        <v>44926</v>
      </c>
    </row>
    <row r="15" spans="1:7" x14ac:dyDescent="0.2">
      <c r="A15" s="8"/>
      <c r="B15" s="8" t="s">
        <v>6</v>
      </c>
      <c r="C15" s="8" t="s">
        <v>0</v>
      </c>
      <c r="D15" s="10">
        <v>22941</v>
      </c>
      <c r="E15" s="10">
        <v>22351</v>
      </c>
      <c r="F15" s="10">
        <v>23383</v>
      </c>
      <c r="G15" s="10">
        <v>26639</v>
      </c>
    </row>
    <row r="16" spans="1:7" ht="17" thickBot="1" x14ac:dyDescent="0.25">
      <c r="A16" s="46" t="s">
        <v>68</v>
      </c>
      <c r="B16" s="46" t="s">
        <v>7</v>
      </c>
      <c r="C16" s="46" t="s">
        <v>0</v>
      </c>
      <c r="D16" s="48">
        <v>41406</v>
      </c>
      <c r="E16" s="48">
        <v>41084</v>
      </c>
      <c r="F16" s="48">
        <v>40556</v>
      </c>
      <c r="G16" s="48">
        <v>83203</v>
      </c>
    </row>
    <row r="17" spans="1:5" x14ac:dyDescent="0.2">
      <c r="A17" s="13"/>
      <c r="B17" s="14"/>
      <c r="C17" s="12"/>
      <c r="D17" s="12"/>
      <c r="E17" s="3"/>
    </row>
    <row r="18" spans="1:5" x14ac:dyDescent="0.2">
      <c r="A18" s="13"/>
      <c r="B18" s="14"/>
      <c r="C18" s="12"/>
      <c r="D18" s="12"/>
      <c r="E18" s="3"/>
    </row>
    <row r="19" spans="1:5" x14ac:dyDescent="0.2">
      <c r="A19" s="13"/>
      <c r="B19" s="14"/>
      <c r="C19" s="12"/>
      <c r="D19" s="12"/>
      <c r="E19" s="3"/>
    </row>
    <row r="20" spans="1:5" x14ac:dyDescent="0.2">
      <c r="A20" s="13"/>
      <c r="B20" s="14"/>
      <c r="C20" s="12"/>
      <c r="D20" s="12"/>
      <c r="E20" s="3"/>
    </row>
    <row r="21" spans="1:5" x14ac:dyDescent="0.2">
      <c r="A21" s="13"/>
      <c r="B21" s="14"/>
      <c r="C21" s="12"/>
      <c r="D21" s="12"/>
      <c r="E21" s="3"/>
    </row>
    <row r="22" spans="1:5" x14ac:dyDescent="0.2">
      <c r="A22" s="13"/>
      <c r="B22" s="14"/>
      <c r="C22" s="12"/>
      <c r="D22" s="12"/>
      <c r="E22" s="3"/>
    </row>
    <row r="23" spans="1:5" x14ac:dyDescent="0.2">
      <c r="A23" s="13"/>
      <c r="B23" s="13"/>
      <c r="C23" s="14"/>
      <c r="D23" s="12"/>
      <c r="E23" s="13"/>
    </row>
    <row r="24" spans="1:5" x14ac:dyDescent="0.2">
      <c r="A24" s="13"/>
      <c r="B24" s="14"/>
      <c r="C24" s="12"/>
      <c r="D24" s="12"/>
      <c r="E24" s="3"/>
    </row>
    <row r="25" spans="1:5" x14ac:dyDescent="0.2">
      <c r="A25" s="13"/>
      <c r="B25" s="14"/>
      <c r="C25" s="12"/>
      <c r="D25" s="12"/>
      <c r="E25" s="3"/>
    </row>
    <row r="26" spans="1:5" x14ac:dyDescent="0.2">
      <c r="A26" s="13"/>
      <c r="B26" s="14"/>
      <c r="C26" s="12"/>
      <c r="D26" s="12"/>
      <c r="E26" s="3"/>
    </row>
    <row r="27" spans="1:5" x14ac:dyDescent="0.2">
      <c r="A27" s="13"/>
      <c r="B27" s="14"/>
      <c r="C27" s="12"/>
      <c r="D27" s="12"/>
      <c r="E27" s="3"/>
    </row>
  </sheetData>
  <mergeCells count="1">
    <mergeCell ref="A1:E1"/>
  </mergeCells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83F2E-50C7-3146-825C-C863DD2AB152}">
  <dimension ref="A1:J6"/>
  <sheetViews>
    <sheetView workbookViewId="0">
      <selection sqref="A1:F1"/>
    </sheetView>
  </sheetViews>
  <sheetFormatPr baseColWidth="10" defaultColWidth="10.83203125" defaultRowHeight="16" x14ac:dyDescent="0.2"/>
  <cols>
    <col min="1" max="1" width="27" bestFit="1" customWidth="1"/>
    <col min="2" max="2" width="22.33203125" bestFit="1" customWidth="1"/>
    <col min="3" max="3" width="37.33203125" bestFit="1" customWidth="1"/>
    <col min="4" max="4" width="37.1640625" bestFit="1" customWidth="1"/>
    <col min="5" max="5" width="24.33203125" bestFit="1" customWidth="1"/>
    <col min="6" max="6" width="21" bestFit="1" customWidth="1"/>
    <col min="7" max="7" width="23.1640625" bestFit="1" customWidth="1"/>
  </cols>
  <sheetData>
    <row r="1" spans="1:10" s="1" customFormat="1" ht="22.5" customHeight="1" thickBot="1" x14ac:dyDescent="0.25">
      <c r="A1" s="72" t="s">
        <v>399</v>
      </c>
      <c r="B1" s="72"/>
      <c r="C1" s="72"/>
      <c r="D1" s="72"/>
      <c r="E1" s="72"/>
      <c r="F1" s="72"/>
      <c r="H1"/>
    </row>
    <row r="2" spans="1:10" s="1" customFormat="1" ht="16" customHeight="1" x14ac:dyDescent="0.2">
      <c r="A2" s="38" t="s">
        <v>16</v>
      </c>
      <c r="B2" s="38" t="s">
        <v>85</v>
      </c>
      <c r="C2" s="38" t="s">
        <v>86</v>
      </c>
      <c r="D2" s="38" t="s">
        <v>87</v>
      </c>
      <c r="E2" s="38" t="s">
        <v>88</v>
      </c>
      <c r="F2" s="38" t="s">
        <v>89</v>
      </c>
      <c r="G2" s="38" t="s">
        <v>90</v>
      </c>
      <c r="H2"/>
    </row>
    <row r="3" spans="1:10" s="1" customFormat="1" x14ac:dyDescent="0.2">
      <c r="A3" s="58" t="s">
        <v>71</v>
      </c>
      <c r="B3" s="50" t="s">
        <v>127</v>
      </c>
      <c r="C3" s="50" t="s">
        <v>128</v>
      </c>
      <c r="D3" s="50" t="s">
        <v>129</v>
      </c>
      <c r="E3" s="50" t="s">
        <v>130</v>
      </c>
      <c r="F3" s="50" t="s">
        <v>131</v>
      </c>
      <c r="G3" s="50">
        <v>1614</v>
      </c>
      <c r="H3"/>
    </row>
    <row r="4" spans="1:10" x14ac:dyDescent="0.2">
      <c r="A4" s="59" t="s">
        <v>143</v>
      </c>
      <c r="B4" s="1" t="s">
        <v>200</v>
      </c>
      <c r="C4" s="1" t="s">
        <v>201</v>
      </c>
      <c r="D4" s="1" t="s">
        <v>202</v>
      </c>
      <c r="E4" s="1" t="s">
        <v>94</v>
      </c>
      <c r="F4" s="1" t="s">
        <v>203</v>
      </c>
      <c r="G4" s="1">
        <v>1614</v>
      </c>
      <c r="H4" s="1"/>
      <c r="I4" s="1"/>
      <c r="J4" s="1"/>
    </row>
    <row r="5" spans="1:10" x14ac:dyDescent="0.2">
      <c r="A5" s="60" t="s">
        <v>144</v>
      </c>
      <c r="B5" s="1" t="s">
        <v>204</v>
      </c>
      <c r="C5" s="1" t="s">
        <v>205</v>
      </c>
      <c r="D5" s="1" t="s">
        <v>206</v>
      </c>
      <c r="E5" s="1" t="s">
        <v>161</v>
      </c>
      <c r="F5" s="1" t="s">
        <v>207</v>
      </c>
      <c r="G5" s="1">
        <v>1614</v>
      </c>
    </row>
    <row r="6" spans="1:10" ht="17" thickBot="1" x14ac:dyDescent="0.25">
      <c r="A6" s="61" t="s">
        <v>198</v>
      </c>
      <c r="B6" s="44" t="s">
        <v>208</v>
      </c>
      <c r="C6" s="44" t="s">
        <v>209</v>
      </c>
      <c r="D6" s="44" t="s">
        <v>210</v>
      </c>
      <c r="E6" s="44" t="s">
        <v>161</v>
      </c>
      <c r="F6" s="44" t="s">
        <v>211</v>
      </c>
      <c r="G6" s="44">
        <v>1614</v>
      </c>
    </row>
  </sheetData>
  <mergeCells count="1">
    <mergeCell ref="A1:F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12"/>
  <sheetViews>
    <sheetView zoomScale="75" workbookViewId="0">
      <selection sqref="A1:I1"/>
    </sheetView>
  </sheetViews>
  <sheetFormatPr baseColWidth="10" defaultColWidth="8.83203125" defaultRowHeight="16" x14ac:dyDescent="0.2"/>
  <cols>
    <col min="1" max="1" width="16.1640625" style="1" bestFit="1" customWidth="1"/>
    <col min="2" max="2" width="20.1640625" style="1" bestFit="1" customWidth="1"/>
    <col min="3" max="3" width="17.33203125" style="1" bestFit="1" customWidth="1"/>
    <col min="4" max="4" width="20.1640625" style="1" bestFit="1" customWidth="1"/>
    <col min="5" max="5" width="17.33203125" style="1" bestFit="1" customWidth="1"/>
    <col min="6" max="6" width="25.83203125" style="1" bestFit="1" customWidth="1"/>
    <col min="7" max="7" width="9.83203125" style="1" bestFit="1" customWidth="1"/>
    <col min="8" max="8" width="20.1640625" style="1" bestFit="1" customWidth="1"/>
    <col min="9" max="9" width="17.33203125" style="1" bestFit="1" customWidth="1"/>
    <col min="10" max="16384" width="8.83203125" style="1"/>
  </cols>
  <sheetData>
    <row r="1" spans="1:11" ht="17" thickBot="1" x14ac:dyDescent="0.25">
      <c r="A1" s="75" t="s">
        <v>400</v>
      </c>
      <c r="B1" s="75"/>
      <c r="C1" s="75"/>
      <c r="D1" s="75"/>
      <c r="E1" s="75"/>
      <c r="F1" s="75"/>
      <c r="G1" s="75"/>
      <c r="H1" s="75"/>
      <c r="I1" s="75"/>
    </row>
    <row r="2" spans="1:11" x14ac:dyDescent="0.2">
      <c r="A2" s="78" t="s">
        <v>343</v>
      </c>
      <c r="B2" s="77" t="s">
        <v>71</v>
      </c>
      <c r="C2" s="77"/>
      <c r="D2" s="77" t="s">
        <v>143</v>
      </c>
      <c r="E2" s="77"/>
      <c r="F2" s="77" t="s">
        <v>145</v>
      </c>
      <c r="G2" s="77"/>
      <c r="H2" s="77" t="s">
        <v>198</v>
      </c>
      <c r="I2" s="77"/>
    </row>
    <row r="3" spans="1:11" x14ac:dyDescent="0.2">
      <c r="A3" s="79"/>
      <c r="B3" s="51" t="s">
        <v>199</v>
      </c>
      <c r="C3" s="51" t="s">
        <v>70</v>
      </c>
      <c r="D3" s="51" t="s">
        <v>69</v>
      </c>
      <c r="E3" s="51" t="s">
        <v>70</v>
      </c>
      <c r="F3" s="51" t="s">
        <v>69</v>
      </c>
      <c r="G3" s="51" t="s">
        <v>70</v>
      </c>
      <c r="H3" s="51" t="s">
        <v>69</v>
      </c>
      <c r="I3" s="51" t="s">
        <v>70</v>
      </c>
    </row>
    <row r="4" spans="1:11" ht="19" x14ac:dyDescent="0.2">
      <c r="A4" s="1" t="s">
        <v>334</v>
      </c>
      <c r="B4" s="1">
        <v>28558</v>
      </c>
      <c r="C4" s="1">
        <v>68.97</v>
      </c>
      <c r="D4" s="1">
        <v>27403</v>
      </c>
      <c r="E4" s="1">
        <v>66.7</v>
      </c>
      <c r="F4" s="1">
        <v>27000</v>
      </c>
      <c r="G4" s="1">
        <v>66.569999999999993</v>
      </c>
      <c r="H4" s="1">
        <v>56360</v>
      </c>
      <c r="I4" s="1">
        <v>67.739999999999995</v>
      </c>
      <c r="K4" s="16"/>
    </row>
    <row r="5" spans="1:11" ht="19" x14ac:dyDescent="0.2">
      <c r="A5" s="1" t="s">
        <v>335</v>
      </c>
      <c r="B5" s="1">
        <v>29176</v>
      </c>
      <c r="C5" s="1">
        <v>70.459999999999994</v>
      </c>
      <c r="D5" s="1">
        <v>27935</v>
      </c>
      <c r="E5" s="1">
        <v>67.989999999999995</v>
      </c>
      <c r="F5" s="1">
        <v>27807</v>
      </c>
      <c r="G5" s="1">
        <v>68.56</v>
      </c>
      <c r="H5" s="1">
        <v>56405</v>
      </c>
      <c r="I5" s="1">
        <v>67.790000000000006</v>
      </c>
      <c r="K5" s="16"/>
    </row>
    <row r="6" spans="1:11" ht="19" x14ac:dyDescent="0.2">
      <c r="A6" s="1" t="s">
        <v>336</v>
      </c>
      <c r="B6" s="1">
        <v>21035</v>
      </c>
      <c r="C6" s="1">
        <v>50.8</v>
      </c>
      <c r="D6" s="1">
        <v>19770</v>
      </c>
      <c r="E6" s="1">
        <v>48.12</v>
      </c>
      <c r="F6" s="1">
        <v>19659</v>
      </c>
      <c r="G6" s="1">
        <v>48.47</v>
      </c>
      <c r="H6" s="1">
        <v>41019</v>
      </c>
      <c r="I6" s="1">
        <v>49.3</v>
      </c>
      <c r="K6" s="16"/>
    </row>
    <row r="7" spans="1:11" ht="19" x14ac:dyDescent="0.2">
      <c r="A7" s="1" t="s">
        <v>337</v>
      </c>
      <c r="B7" s="1">
        <v>33855</v>
      </c>
      <c r="C7" s="1">
        <v>81.760000000000005</v>
      </c>
      <c r="D7" s="1">
        <v>32418</v>
      </c>
      <c r="E7" s="1">
        <v>78.91</v>
      </c>
      <c r="F7" s="1">
        <v>32150</v>
      </c>
      <c r="G7" s="1">
        <v>79.27</v>
      </c>
      <c r="H7" s="1">
        <v>64882</v>
      </c>
      <c r="I7" s="1">
        <v>77.98</v>
      </c>
      <c r="K7" s="16"/>
    </row>
    <row r="8" spans="1:11" ht="19" x14ac:dyDescent="0.2">
      <c r="A8" s="1" t="s">
        <v>338</v>
      </c>
      <c r="B8" s="1">
        <v>27788</v>
      </c>
      <c r="C8" s="1">
        <v>67.11</v>
      </c>
      <c r="D8" s="1">
        <v>27304</v>
      </c>
      <c r="E8" s="1">
        <v>66.459999999999994</v>
      </c>
      <c r="F8" s="1">
        <v>26704</v>
      </c>
      <c r="G8" s="1">
        <v>65.84</v>
      </c>
      <c r="H8" s="1">
        <v>54006</v>
      </c>
      <c r="I8" s="1">
        <v>64.91</v>
      </c>
      <c r="K8" s="16"/>
    </row>
    <row r="9" spans="1:11" ht="19" x14ac:dyDescent="0.2">
      <c r="A9" s="1" t="s">
        <v>339</v>
      </c>
      <c r="B9" s="1">
        <v>38751</v>
      </c>
      <c r="C9" s="1">
        <v>93.59</v>
      </c>
      <c r="D9" s="1">
        <v>37694</v>
      </c>
      <c r="E9" s="1">
        <v>91.75</v>
      </c>
      <c r="F9" s="1">
        <v>37250</v>
      </c>
      <c r="G9" s="1">
        <v>91.85</v>
      </c>
      <c r="H9" s="1">
        <v>76794</v>
      </c>
      <c r="I9" s="1">
        <v>92.3</v>
      </c>
      <c r="K9" s="16"/>
    </row>
    <row r="10" spans="1:11" ht="19" x14ac:dyDescent="0.2">
      <c r="A10" s="1" t="s">
        <v>340</v>
      </c>
      <c r="B10" s="1">
        <v>31015</v>
      </c>
      <c r="C10" s="1">
        <v>74.900000000000006</v>
      </c>
      <c r="D10" s="1">
        <v>29801</v>
      </c>
      <c r="E10" s="1">
        <v>72.540000000000006</v>
      </c>
      <c r="F10" s="1">
        <v>29440</v>
      </c>
      <c r="G10" s="1">
        <v>72.59</v>
      </c>
      <c r="H10" s="1">
        <v>60977</v>
      </c>
      <c r="I10" s="1">
        <v>73.290000000000006</v>
      </c>
      <c r="K10" s="16"/>
    </row>
    <row r="11" spans="1:11" ht="19" x14ac:dyDescent="0.2">
      <c r="A11" s="1" t="s">
        <v>341</v>
      </c>
      <c r="B11" s="1">
        <v>36861</v>
      </c>
      <c r="C11" s="1">
        <v>89.02</v>
      </c>
      <c r="D11" s="1">
        <v>35531</v>
      </c>
      <c r="E11" s="1">
        <v>86.48</v>
      </c>
      <c r="F11" s="1">
        <v>35059</v>
      </c>
      <c r="G11" s="1">
        <v>86.45</v>
      </c>
      <c r="H11" s="1">
        <v>72062</v>
      </c>
      <c r="I11" s="1">
        <v>86.61</v>
      </c>
      <c r="K11" s="16"/>
    </row>
    <row r="12" spans="1:11" ht="20" thickBot="1" x14ac:dyDescent="0.25">
      <c r="A12" s="44" t="s">
        <v>342</v>
      </c>
      <c r="B12" s="44">
        <v>38935</v>
      </c>
      <c r="C12" s="44">
        <v>94.03</v>
      </c>
      <c r="D12" s="44">
        <v>37864</v>
      </c>
      <c r="E12" s="44">
        <v>92.16</v>
      </c>
      <c r="F12" s="44">
        <v>37407</v>
      </c>
      <c r="G12" s="44">
        <v>92.24</v>
      </c>
      <c r="H12" s="44">
        <v>77246</v>
      </c>
      <c r="I12" s="44">
        <v>92.84</v>
      </c>
      <c r="K12" s="16"/>
    </row>
  </sheetData>
  <mergeCells count="6">
    <mergeCell ref="B2:C2"/>
    <mergeCell ref="D2:E2"/>
    <mergeCell ref="F2:G2"/>
    <mergeCell ref="H2:I2"/>
    <mergeCell ref="A1:I1"/>
    <mergeCell ref="A2:A3"/>
  </mergeCells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FAF4D-99E4-6647-A5E4-4E4C8509E876}">
  <dimension ref="A1:G6"/>
  <sheetViews>
    <sheetView workbookViewId="0">
      <selection activeCell="D14" sqref="D14"/>
    </sheetView>
  </sheetViews>
  <sheetFormatPr baseColWidth="10" defaultColWidth="10.83203125" defaultRowHeight="16" x14ac:dyDescent="0.2"/>
  <cols>
    <col min="1" max="1" width="23.33203125" bestFit="1" customWidth="1"/>
    <col min="6" max="6" width="13.83203125" bestFit="1" customWidth="1"/>
  </cols>
  <sheetData>
    <row r="1" spans="1:7" s="1" customFormat="1" ht="22.5" customHeight="1" thickBot="1" x14ac:dyDescent="0.25">
      <c r="A1" s="72" t="s">
        <v>410</v>
      </c>
      <c r="B1" s="72"/>
      <c r="C1" s="72"/>
      <c r="D1" s="72"/>
      <c r="E1" s="72"/>
      <c r="F1" s="72"/>
    </row>
    <row r="2" spans="1:7" s="1" customFormat="1" ht="16" customHeight="1" x14ac:dyDescent="0.2">
      <c r="A2" s="45" t="s">
        <v>132</v>
      </c>
      <c r="B2" s="45" t="s">
        <v>133</v>
      </c>
      <c r="C2" s="45" t="s">
        <v>134</v>
      </c>
      <c r="D2" s="45" t="s">
        <v>135</v>
      </c>
      <c r="E2" s="45" t="s">
        <v>136</v>
      </c>
      <c r="F2" s="45" t="s">
        <v>137</v>
      </c>
      <c r="G2" s="45" t="s">
        <v>214</v>
      </c>
    </row>
    <row r="3" spans="1:7" s="1" customFormat="1" x14ac:dyDescent="0.2">
      <c r="A3" s="39" t="s">
        <v>71</v>
      </c>
      <c r="B3" s="1">
        <v>1298</v>
      </c>
      <c r="C3" s="1">
        <v>657</v>
      </c>
      <c r="D3" s="1">
        <v>46</v>
      </c>
      <c r="E3" s="1">
        <v>166</v>
      </c>
      <c r="F3" s="1">
        <v>188</v>
      </c>
      <c r="G3" s="1">
        <f>SUM(B3:F3)</f>
        <v>2355</v>
      </c>
    </row>
    <row r="4" spans="1:7" x14ac:dyDescent="0.2">
      <c r="A4" s="39" t="s">
        <v>143</v>
      </c>
      <c r="B4" s="1">
        <v>3606</v>
      </c>
      <c r="C4" s="1">
        <v>603</v>
      </c>
      <c r="D4" s="1">
        <v>56</v>
      </c>
      <c r="E4" s="1">
        <v>251</v>
      </c>
      <c r="F4" s="1">
        <v>346</v>
      </c>
      <c r="G4" s="1">
        <f t="shared" ref="G4:G6" si="0">SUM(B4:F4)</f>
        <v>4862</v>
      </c>
    </row>
    <row r="5" spans="1:7" x14ac:dyDescent="0.2">
      <c r="A5" s="39" t="s">
        <v>145</v>
      </c>
      <c r="B5" s="1">
        <v>1685</v>
      </c>
      <c r="C5" s="1">
        <v>659</v>
      </c>
      <c r="D5" s="1">
        <v>50</v>
      </c>
      <c r="E5" s="1">
        <v>156</v>
      </c>
      <c r="F5" s="1">
        <v>302</v>
      </c>
      <c r="G5" s="1">
        <f t="shared" si="0"/>
        <v>2852</v>
      </c>
    </row>
    <row r="6" spans="1:7" ht="17" thickBot="1" x14ac:dyDescent="0.25">
      <c r="A6" s="40" t="s">
        <v>198</v>
      </c>
      <c r="B6" s="44">
        <v>6889</v>
      </c>
      <c r="C6" s="44">
        <v>1464</v>
      </c>
      <c r="D6" s="44">
        <v>130</v>
      </c>
      <c r="E6" s="44">
        <v>586</v>
      </c>
      <c r="F6" s="44">
        <v>482</v>
      </c>
      <c r="G6" s="44">
        <f t="shared" si="0"/>
        <v>9551</v>
      </c>
    </row>
  </sheetData>
  <mergeCells count="1">
    <mergeCell ref="A1:F1"/>
  </mergeCells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C0A90-797C-B546-A3EF-8F1D58E23DA9}">
  <dimension ref="A1:P12"/>
  <sheetViews>
    <sheetView tabSelected="1" zoomScale="86" workbookViewId="0">
      <selection activeCell="D19" sqref="D19"/>
    </sheetView>
  </sheetViews>
  <sheetFormatPr baseColWidth="10" defaultColWidth="10.83203125" defaultRowHeight="16" x14ac:dyDescent="0.2"/>
  <cols>
    <col min="1" max="1" width="62.1640625" style="27" customWidth="1"/>
    <col min="2" max="16384" width="10.83203125" style="27"/>
  </cols>
  <sheetData>
    <row r="1" spans="1:16" s="52" customFormat="1" ht="17" thickBot="1" x14ac:dyDescent="0.25">
      <c r="A1" s="80" t="s">
        <v>401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</row>
    <row r="2" spans="1:16" s="1" customFormat="1" x14ac:dyDescent="0.2">
      <c r="A2" s="47" t="s">
        <v>232</v>
      </c>
      <c r="B2" s="47" t="s">
        <v>233</v>
      </c>
      <c r="C2" s="47" t="s">
        <v>234</v>
      </c>
      <c r="D2" s="47" t="s">
        <v>235</v>
      </c>
      <c r="E2" s="47" t="s">
        <v>236</v>
      </c>
      <c r="F2" s="47" t="s">
        <v>237</v>
      </c>
      <c r="G2" s="47" t="s">
        <v>277</v>
      </c>
      <c r="H2" s="47" t="s">
        <v>276</v>
      </c>
      <c r="I2" s="47" t="s">
        <v>279</v>
      </c>
      <c r="J2" s="47" t="s">
        <v>238</v>
      </c>
      <c r="K2" s="47" t="s">
        <v>239</v>
      </c>
      <c r="L2" s="47" t="s">
        <v>240</v>
      </c>
      <c r="M2" s="47" t="s">
        <v>241</v>
      </c>
      <c r="N2" s="47" t="s">
        <v>242</v>
      </c>
      <c r="O2" s="47" t="s">
        <v>243</v>
      </c>
      <c r="P2" s="47" t="s">
        <v>244</v>
      </c>
    </row>
    <row r="3" spans="1:16" s="1" customFormat="1" x14ac:dyDescent="0.2">
      <c r="A3" s="8" t="s">
        <v>245</v>
      </c>
      <c r="B3" s="10">
        <v>40715</v>
      </c>
      <c r="C3" s="10">
        <v>41084</v>
      </c>
      <c r="D3" s="10">
        <v>39037</v>
      </c>
      <c r="E3" s="10">
        <v>38146</v>
      </c>
      <c r="F3" s="10">
        <v>31098</v>
      </c>
      <c r="G3" s="10">
        <v>49421</v>
      </c>
      <c r="H3" s="10">
        <v>41406</v>
      </c>
      <c r="I3" s="10">
        <v>36637</v>
      </c>
      <c r="J3" s="10">
        <v>39850</v>
      </c>
      <c r="K3" s="10">
        <v>40556</v>
      </c>
      <c r="L3" s="10">
        <v>37092</v>
      </c>
      <c r="M3" s="10">
        <v>29802</v>
      </c>
      <c r="N3" s="10">
        <v>32999</v>
      </c>
      <c r="O3" s="10">
        <v>30509</v>
      </c>
      <c r="P3" s="10">
        <v>23548</v>
      </c>
    </row>
    <row r="4" spans="1:16" s="1" customFormat="1" x14ac:dyDescent="0.2">
      <c r="A4" s="8" t="s">
        <v>246</v>
      </c>
      <c r="B4" s="10">
        <v>38854</v>
      </c>
      <c r="C4" s="10">
        <v>39961</v>
      </c>
      <c r="D4" s="10">
        <v>34676</v>
      </c>
      <c r="E4" s="10">
        <v>34459</v>
      </c>
      <c r="F4" s="10">
        <v>29750</v>
      </c>
      <c r="G4" s="10">
        <v>41191</v>
      </c>
      <c r="H4" s="10">
        <v>38789</v>
      </c>
      <c r="I4" s="10">
        <v>31655</v>
      </c>
      <c r="J4" s="10">
        <v>36756</v>
      </c>
      <c r="K4" s="10">
        <v>39228</v>
      </c>
      <c r="L4" s="10">
        <v>33928</v>
      </c>
      <c r="M4" s="10">
        <v>27266</v>
      </c>
      <c r="N4" s="10">
        <v>30247</v>
      </c>
      <c r="O4" s="10">
        <v>28550</v>
      </c>
      <c r="P4" s="10">
        <v>21575</v>
      </c>
    </row>
    <row r="5" spans="1:16" s="1" customFormat="1" x14ac:dyDescent="0.2">
      <c r="A5" s="8" t="s">
        <v>247</v>
      </c>
      <c r="B5" s="10">
        <v>1861</v>
      </c>
      <c r="C5" s="10">
        <v>1123</v>
      </c>
      <c r="D5" s="10">
        <v>4361</v>
      </c>
      <c r="E5" s="10">
        <v>3687</v>
      </c>
      <c r="F5" s="10">
        <v>1348</v>
      </c>
      <c r="G5" s="10">
        <v>8230</v>
      </c>
      <c r="H5" s="10">
        <v>2617</v>
      </c>
      <c r="I5" s="10">
        <v>4982</v>
      </c>
      <c r="J5" s="10">
        <v>3094</v>
      </c>
      <c r="K5" s="10">
        <v>1328</v>
      </c>
      <c r="L5" s="10">
        <v>3164</v>
      </c>
      <c r="M5" s="10">
        <v>2536</v>
      </c>
      <c r="N5" s="10">
        <v>2752</v>
      </c>
      <c r="O5" s="10">
        <v>1959</v>
      </c>
      <c r="P5" s="10">
        <v>1973</v>
      </c>
    </row>
    <row r="6" spans="1:16" s="1" customFormat="1" x14ac:dyDescent="0.2">
      <c r="A6" s="8" t="s">
        <v>248</v>
      </c>
      <c r="B6" s="8">
        <v>95.4</v>
      </c>
      <c r="C6" s="8">
        <v>97.3</v>
      </c>
      <c r="D6" s="8">
        <v>88.8</v>
      </c>
      <c r="E6" s="8">
        <v>90.3</v>
      </c>
      <c r="F6" s="8">
        <v>95.7</v>
      </c>
      <c r="G6" s="8">
        <v>83.3</v>
      </c>
      <c r="H6" s="8">
        <v>93.7</v>
      </c>
      <c r="I6" s="8">
        <v>86.4</v>
      </c>
      <c r="J6" s="8">
        <v>92.2</v>
      </c>
      <c r="K6" s="8">
        <v>96.7</v>
      </c>
      <c r="L6" s="8">
        <v>91.5</v>
      </c>
      <c r="M6" s="8">
        <v>91.5</v>
      </c>
      <c r="N6" s="8">
        <v>91.7</v>
      </c>
      <c r="O6" s="8">
        <v>93.6</v>
      </c>
      <c r="P6" s="8">
        <v>91.6</v>
      </c>
    </row>
    <row r="7" spans="1:16" s="1" customFormat="1" x14ac:dyDescent="0.2">
      <c r="A7" s="8" t="s">
        <v>249</v>
      </c>
      <c r="B7" s="8">
        <v>4.5999999999999996</v>
      </c>
      <c r="C7" s="8">
        <v>2.7</v>
      </c>
      <c r="D7" s="8">
        <v>11.2</v>
      </c>
      <c r="E7" s="8">
        <v>9.6999999999999993</v>
      </c>
      <c r="F7" s="8">
        <v>4.3</v>
      </c>
      <c r="G7" s="8">
        <v>16.7</v>
      </c>
      <c r="H7" s="8">
        <v>6.3</v>
      </c>
      <c r="I7" s="8">
        <v>13.6</v>
      </c>
      <c r="J7" s="8">
        <v>7.8</v>
      </c>
      <c r="K7" s="8">
        <v>3.3</v>
      </c>
      <c r="L7" s="8">
        <v>8.5</v>
      </c>
      <c r="M7" s="8">
        <v>8.5</v>
      </c>
      <c r="N7" s="8">
        <v>8.3000000000000007</v>
      </c>
      <c r="O7" s="8">
        <v>6.4</v>
      </c>
      <c r="P7" s="8">
        <v>8.4</v>
      </c>
    </row>
    <row r="8" spans="1:16" s="1" customFormat="1" x14ac:dyDescent="0.2">
      <c r="A8" s="8" t="s">
        <v>250</v>
      </c>
      <c r="B8" s="10">
        <v>25657</v>
      </c>
      <c r="C8" s="10">
        <v>24602</v>
      </c>
      <c r="D8" s="10">
        <v>24403</v>
      </c>
      <c r="E8" s="10">
        <v>24211</v>
      </c>
      <c r="F8" s="10">
        <v>22290</v>
      </c>
      <c r="G8" s="10">
        <v>25659</v>
      </c>
      <c r="H8" s="10">
        <v>23425</v>
      </c>
      <c r="I8" s="10">
        <v>22495</v>
      </c>
      <c r="J8" s="10">
        <v>23081</v>
      </c>
      <c r="K8" s="10">
        <v>24169</v>
      </c>
      <c r="L8" s="10">
        <v>23325</v>
      </c>
      <c r="M8" s="10">
        <v>19145</v>
      </c>
      <c r="N8" s="10">
        <v>21762</v>
      </c>
      <c r="O8" s="10">
        <v>22217</v>
      </c>
      <c r="P8" s="10">
        <v>18714</v>
      </c>
    </row>
    <row r="9" spans="1:16" s="1" customFormat="1" x14ac:dyDescent="0.2">
      <c r="A9" s="8" t="s">
        <v>251</v>
      </c>
      <c r="B9" s="8">
        <v>56.1</v>
      </c>
      <c r="C9" s="8">
        <v>53.8</v>
      </c>
      <c r="D9" s="8">
        <v>53.4</v>
      </c>
      <c r="E9" s="8">
        <v>52.9</v>
      </c>
      <c r="F9" s="8">
        <v>48.7</v>
      </c>
      <c r="G9" s="8">
        <v>56.1</v>
      </c>
      <c r="H9" s="8">
        <v>51.2</v>
      </c>
      <c r="I9" s="8">
        <v>49.2</v>
      </c>
      <c r="J9" s="8">
        <v>50.5</v>
      </c>
      <c r="K9" s="8">
        <v>52.9</v>
      </c>
      <c r="L9" s="8">
        <v>51</v>
      </c>
      <c r="M9" s="8">
        <v>41.9</v>
      </c>
      <c r="N9" s="8">
        <v>47.6</v>
      </c>
      <c r="O9" s="8">
        <v>48.6</v>
      </c>
      <c r="P9" s="8">
        <v>40.9</v>
      </c>
    </row>
    <row r="10" spans="1:16" s="1" customFormat="1" x14ac:dyDescent="0.2">
      <c r="A10" s="8" t="s">
        <v>252</v>
      </c>
      <c r="B10" s="8">
        <v>141</v>
      </c>
      <c r="C10" s="8">
        <v>86</v>
      </c>
      <c r="D10" s="8">
        <v>210</v>
      </c>
      <c r="E10" s="8">
        <v>293</v>
      </c>
      <c r="F10" s="8">
        <v>59</v>
      </c>
      <c r="G10" s="8">
        <v>628</v>
      </c>
      <c r="H10" s="8">
        <v>242</v>
      </c>
      <c r="I10" s="8">
        <v>341</v>
      </c>
      <c r="J10" s="8">
        <v>227</v>
      </c>
      <c r="K10" s="8">
        <v>92</v>
      </c>
      <c r="L10" s="8">
        <v>154</v>
      </c>
      <c r="M10" s="8">
        <v>226</v>
      </c>
      <c r="N10" s="8">
        <v>163</v>
      </c>
      <c r="O10" s="8">
        <v>63</v>
      </c>
      <c r="P10" s="8">
        <v>45</v>
      </c>
    </row>
    <row r="11" spans="1:16" s="1" customFormat="1" x14ac:dyDescent="0.2">
      <c r="A11" s="8" t="s">
        <v>278</v>
      </c>
      <c r="B11" s="8">
        <v>777</v>
      </c>
      <c r="C11" s="8">
        <v>248</v>
      </c>
      <c r="D11" s="8">
        <v>513</v>
      </c>
      <c r="E11" s="8">
        <v>800</v>
      </c>
      <c r="F11" s="8">
        <v>240</v>
      </c>
      <c r="G11" s="10">
        <v>1705</v>
      </c>
      <c r="H11" s="10">
        <v>1075</v>
      </c>
      <c r="I11" s="8">
        <v>903</v>
      </c>
      <c r="J11" s="8">
        <v>514</v>
      </c>
      <c r="K11" s="8">
        <v>325</v>
      </c>
      <c r="L11" s="8">
        <v>372</v>
      </c>
      <c r="M11" s="8">
        <v>742</v>
      </c>
      <c r="N11" s="8">
        <v>363</v>
      </c>
      <c r="O11" s="8">
        <v>187</v>
      </c>
      <c r="P11" s="8">
        <v>92</v>
      </c>
    </row>
    <row r="12" spans="1:16" s="1" customFormat="1" ht="17" thickBot="1" x14ac:dyDescent="0.25">
      <c r="A12" s="46" t="s">
        <v>253</v>
      </c>
      <c r="B12" s="46">
        <v>1.9</v>
      </c>
      <c r="C12" s="46">
        <v>0.6</v>
      </c>
      <c r="D12" s="46">
        <v>1.3</v>
      </c>
      <c r="E12" s="46">
        <v>2.1</v>
      </c>
      <c r="F12" s="46">
        <v>0.8</v>
      </c>
      <c r="G12" s="46">
        <v>3.4</v>
      </c>
      <c r="H12" s="46">
        <v>2.6</v>
      </c>
      <c r="I12" s="46">
        <v>2.5</v>
      </c>
      <c r="J12" s="46">
        <v>1.3</v>
      </c>
      <c r="K12" s="46">
        <v>0.8</v>
      </c>
      <c r="L12" s="46">
        <v>1</v>
      </c>
      <c r="M12" s="46">
        <v>2.5</v>
      </c>
      <c r="N12" s="46">
        <v>1.1000000000000001</v>
      </c>
      <c r="O12" s="46">
        <v>0.6</v>
      </c>
      <c r="P12" s="46">
        <v>0.4</v>
      </c>
    </row>
  </sheetData>
  <mergeCells count="1">
    <mergeCell ref="A1:P1"/>
  </mergeCells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418D1-070F-D649-B692-65E1B0D46123}">
  <dimension ref="A1:C47"/>
  <sheetViews>
    <sheetView workbookViewId="0">
      <selection sqref="A1:C1"/>
    </sheetView>
  </sheetViews>
  <sheetFormatPr baseColWidth="10" defaultColWidth="10.83203125" defaultRowHeight="16" x14ac:dyDescent="0.2"/>
  <cols>
    <col min="1" max="1" width="31.5" customWidth="1"/>
    <col min="2" max="2" width="30.5" customWidth="1"/>
    <col min="3" max="3" width="22.83203125" customWidth="1"/>
    <col min="4" max="4" width="25.6640625" bestFit="1" customWidth="1"/>
  </cols>
  <sheetData>
    <row r="1" spans="1:3" ht="17" thickBot="1" x14ac:dyDescent="0.25">
      <c r="A1" s="80" t="s">
        <v>402</v>
      </c>
      <c r="B1" s="80"/>
      <c r="C1" s="80"/>
    </row>
    <row r="2" spans="1:3" x14ac:dyDescent="0.2">
      <c r="A2" s="45" t="s">
        <v>8</v>
      </c>
      <c r="B2" s="45" t="s">
        <v>2</v>
      </c>
      <c r="C2" s="45" t="s">
        <v>280</v>
      </c>
    </row>
    <row r="3" spans="1:3" x14ac:dyDescent="0.2">
      <c r="A3" s="39" t="s">
        <v>344</v>
      </c>
      <c r="B3" s="1">
        <v>8870</v>
      </c>
      <c r="C3" s="1" t="s">
        <v>281</v>
      </c>
    </row>
    <row r="4" spans="1:3" x14ac:dyDescent="0.2">
      <c r="A4" s="39" t="s">
        <v>143</v>
      </c>
      <c r="B4" s="1">
        <v>8535</v>
      </c>
      <c r="C4" s="1" t="s">
        <v>281</v>
      </c>
    </row>
    <row r="5" spans="1:3" x14ac:dyDescent="0.2">
      <c r="A5" s="39" t="s">
        <v>145</v>
      </c>
      <c r="B5" s="1">
        <v>8259</v>
      </c>
      <c r="C5" s="1" t="s">
        <v>281</v>
      </c>
    </row>
    <row r="6" spans="1:3" x14ac:dyDescent="0.2">
      <c r="A6" s="39" t="s">
        <v>198</v>
      </c>
      <c r="B6" s="1">
        <v>7994</v>
      </c>
      <c r="C6" s="1" t="s">
        <v>281</v>
      </c>
    </row>
    <row r="7" spans="1:3" x14ac:dyDescent="0.2">
      <c r="A7" s="39" t="s">
        <v>71</v>
      </c>
      <c r="B7" s="1">
        <v>8220</v>
      </c>
      <c r="C7" s="1" t="s">
        <v>281</v>
      </c>
    </row>
    <row r="8" spans="1:3" x14ac:dyDescent="0.2">
      <c r="A8" s="39" t="s">
        <v>345</v>
      </c>
      <c r="B8" s="1">
        <v>9847</v>
      </c>
      <c r="C8" s="1" t="s">
        <v>281</v>
      </c>
    </row>
    <row r="9" spans="1:3" x14ac:dyDescent="0.2">
      <c r="A9" s="39" t="s">
        <v>346</v>
      </c>
      <c r="B9" s="1">
        <v>7912</v>
      </c>
      <c r="C9" s="1" t="s">
        <v>281</v>
      </c>
    </row>
    <row r="10" spans="1:3" x14ac:dyDescent="0.2">
      <c r="A10" s="39" t="s">
        <v>347</v>
      </c>
      <c r="B10" s="1">
        <v>7669</v>
      </c>
      <c r="C10" s="1" t="s">
        <v>281</v>
      </c>
    </row>
    <row r="11" spans="1:3" x14ac:dyDescent="0.2">
      <c r="A11" s="39" t="s">
        <v>348</v>
      </c>
      <c r="B11" s="1">
        <v>8557</v>
      </c>
      <c r="C11" s="1" t="s">
        <v>281</v>
      </c>
    </row>
    <row r="12" spans="1:3" x14ac:dyDescent="0.2">
      <c r="A12" s="39" t="s">
        <v>349</v>
      </c>
      <c r="B12" s="1">
        <v>7412</v>
      </c>
      <c r="C12" s="1" t="s">
        <v>281</v>
      </c>
    </row>
    <row r="13" spans="1:3" x14ac:dyDescent="0.2">
      <c r="A13" s="39" t="s">
        <v>350</v>
      </c>
      <c r="B13" s="1">
        <v>8168</v>
      </c>
      <c r="C13" s="1" t="s">
        <v>281</v>
      </c>
    </row>
    <row r="14" spans="1:3" x14ac:dyDescent="0.2">
      <c r="A14" s="39" t="s">
        <v>351</v>
      </c>
      <c r="B14" s="1">
        <v>7582</v>
      </c>
      <c r="C14" s="1" t="s">
        <v>281</v>
      </c>
    </row>
    <row r="15" spans="1:3" x14ac:dyDescent="0.2">
      <c r="A15" s="39" t="s">
        <v>352</v>
      </c>
      <c r="B15" s="1">
        <v>7782</v>
      </c>
      <c r="C15" s="1" t="s">
        <v>281</v>
      </c>
    </row>
    <row r="16" spans="1:3" x14ac:dyDescent="0.2">
      <c r="A16" s="39" t="s">
        <v>353</v>
      </c>
      <c r="B16" s="1">
        <v>7387</v>
      </c>
      <c r="C16" s="1" t="s">
        <v>281</v>
      </c>
    </row>
    <row r="17" spans="1:3" x14ac:dyDescent="0.2">
      <c r="A17" s="39" t="s">
        <v>354</v>
      </c>
      <c r="B17" s="1">
        <v>6991</v>
      </c>
      <c r="C17" s="1" t="s">
        <v>281</v>
      </c>
    </row>
    <row r="18" spans="1:3" x14ac:dyDescent="0.2">
      <c r="A18" s="39" t="s">
        <v>344</v>
      </c>
      <c r="B18" s="1">
        <v>30616</v>
      </c>
      <c r="C18" s="1" t="s">
        <v>332</v>
      </c>
    </row>
    <row r="19" spans="1:3" x14ac:dyDescent="0.2">
      <c r="A19" s="39" t="s">
        <v>143</v>
      </c>
      <c r="B19" s="1">
        <v>31178</v>
      </c>
      <c r="C19" s="1" t="s">
        <v>282</v>
      </c>
    </row>
    <row r="20" spans="1:3" x14ac:dyDescent="0.2">
      <c r="A20" s="39" t="s">
        <v>145</v>
      </c>
      <c r="B20" s="1">
        <v>30644</v>
      </c>
      <c r="C20" s="1" t="s">
        <v>282</v>
      </c>
    </row>
    <row r="21" spans="1:3" x14ac:dyDescent="0.2">
      <c r="A21" s="39" t="s">
        <v>198</v>
      </c>
      <c r="B21" s="1">
        <v>30083</v>
      </c>
      <c r="C21" s="1" t="s">
        <v>282</v>
      </c>
    </row>
    <row r="22" spans="1:3" x14ac:dyDescent="0.2">
      <c r="A22" s="39" t="s">
        <v>71</v>
      </c>
      <c r="B22" s="1">
        <v>29494</v>
      </c>
      <c r="C22" s="1" t="s">
        <v>282</v>
      </c>
    </row>
    <row r="23" spans="1:3" x14ac:dyDescent="0.2">
      <c r="A23" s="39" t="s">
        <v>345</v>
      </c>
      <c r="B23" s="1">
        <v>26395</v>
      </c>
      <c r="C23" s="1" t="s">
        <v>282</v>
      </c>
    </row>
    <row r="24" spans="1:3" x14ac:dyDescent="0.2">
      <c r="A24" s="39" t="s">
        <v>346</v>
      </c>
      <c r="B24" s="1">
        <v>26251</v>
      </c>
      <c r="C24" s="1" t="s">
        <v>282</v>
      </c>
    </row>
    <row r="25" spans="1:3" x14ac:dyDescent="0.2">
      <c r="A25" s="39" t="s">
        <v>347</v>
      </c>
      <c r="B25" s="1">
        <v>25990</v>
      </c>
      <c r="C25" s="1" t="s">
        <v>282</v>
      </c>
    </row>
    <row r="26" spans="1:3" x14ac:dyDescent="0.2">
      <c r="A26" s="39" t="s">
        <v>348</v>
      </c>
      <c r="B26" s="1">
        <v>24999</v>
      </c>
      <c r="C26" s="1" t="s">
        <v>282</v>
      </c>
    </row>
    <row r="27" spans="1:3" x14ac:dyDescent="0.2">
      <c r="A27" s="39" t="s">
        <v>349</v>
      </c>
      <c r="B27" s="1">
        <v>23340</v>
      </c>
      <c r="C27" s="1" t="s">
        <v>282</v>
      </c>
    </row>
    <row r="28" spans="1:3" x14ac:dyDescent="0.2">
      <c r="A28" s="39" t="s">
        <v>350</v>
      </c>
      <c r="B28" s="1">
        <v>21716</v>
      </c>
      <c r="C28" s="1" t="s">
        <v>282</v>
      </c>
    </row>
    <row r="29" spans="1:3" x14ac:dyDescent="0.2">
      <c r="A29" s="39" t="s">
        <v>351</v>
      </c>
      <c r="B29" s="1">
        <v>21928</v>
      </c>
      <c r="C29" s="1" t="s">
        <v>282</v>
      </c>
    </row>
    <row r="30" spans="1:3" x14ac:dyDescent="0.2">
      <c r="A30" s="39" t="s">
        <v>352</v>
      </c>
      <c r="B30" s="1">
        <v>20581</v>
      </c>
      <c r="C30" s="1" t="s">
        <v>282</v>
      </c>
    </row>
    <row r="31" spans="1:3" x14ac:dyDescent="0.2">
      <c r="A31" s="39" t="s">
        <v>353</v>
      </c>
      <c r="B31" s="1">
        <v>19137</v>
      </c>
      <c r="C31" s="1" t="s">
        <v>282</v>
      </c>
    </row>
    <row r="32" spans="1:3" x14ac:dyDescent="0.2">
      <c r="A32" s="39" t="s">
        <v>354</v>
      </c>
      <c r="B32" s="1">
        <v>14492</v>
      </c>
      <c r="C32" s="1" t="s">
        <v>282</v>
      </c>
    </row>
    <row r="33" spans="1:3" x14ac:dyDescent="0.2">
      <c r="A33" s="39" t="s">
        <v>344</v>
      </c>
      <c r="B33" s="1">
        <v>1705</v>
      </c>
      <c r="C33" s="1" t="s">
        <v>283</v>
      </c>
    </row>
    <row r="34" spans="1:3" x14ac:dyDescent="0.2">
      <c r="A34" s="39" t="s">
        <v>143</v>
      </c>
      <c r="B34" s="1">
        <v>248</v>
      </c>
      <c r="C34" s="1" t="s">
        <v>333</v>
      </c>
    </row>
    <row r="35" spans="1:3" x14ac:dyDescent="0.2">
      <c r="A35" s="39" t="s">
        <v>145</v>
      </c>
      <c r="B35" s="1">
        <v>325</v>
      </c>
      <c r="C35" s="1" t="s">
        <v>283</v>
      </c>
    </row>
    <row r="36" spans="1:3" x14ac:dyDescent="0.2">
      <c r="A36" s="39" t="s">
        <v>198</v>
      </c>
      <c r="B36" s="1">
        <v>777</v>
      </c>
      <c r="C36" s="1" t="s">
        <v>283</v>
      </c>
    </row>
    <row r="37" spans="1:3" x14ac:dyDescent="0.2">
      <c r="A37" s="39" t="s">
        <v>71</v>
      </c>
      <c r="B37" s="1">
        <v>1075</v>
      </c>
      <c r="C37" s="1" t="s">
        <v>283</v>
      </c>
    </row>
    <row r="38" spans="1:3" x14ac:dyDescent="0.2">
      <c r="A38" s="39" t="s">
        <v>345</v>
      </c>
      <c r="B38" s="1">
        <v>514</v>
      </c>
      <c r="C38" s="1" t="s">
        <v>283</v>
      </c>
    </row>
    <row r="39" spans="1:3" x14ac:dyDescent="0.2">
      <c r="A39" s="39" t="s">
        <v>346</v>
      </c>
      <c r="B39" s="1">
        <v>513</v>
      </c>
      <c r="C39" s="1" t="s">
        <v>283</v>
      </c>
    </row>
    <row r="40" spans="1:3" x14ac:dyDescent="0.2">
      <c r="A40" s="39" t="s">
        <v>347</v>
      </c>
      <c r="B40" s="1">
        <v>800</v>
      </c>
      <c r="C40" s="1" t="s">
        <v>283</v>
      </c>
    </row>
    <row r="41" spans="1:3" x14ac:dyDescent="0.2">
      <c r="A41" s="39" t="s">
        <v>348</v>
      </c>
      <c r="B41" s="1">
        <v>372</v>
      </c>
      <c r="C41" s="1" t="s">
        <v>283</v>
      </c>
    </row>
    <row r="42" spans="1:3" x14ac:dyDescent="0.2">
      <c r="A42" s="39" t="s">
        <v>349</v>
      </c>
      <c r="B42" s="1">
        <v>903</v>
      </c>
      <c r="C42" s="1" t="s">
        <v>283</v>
      </c>
    </row>
    <row r="43" spans="1:3" x14ac:dyDescent="0.2">
      <c r="A43" s="39" t="s">
        <v>350</v>
      </c>
      <c r="B43" s="1">
        <v>363</v>
      </c>
      <c r="C43" s="1" t="s">
        <v>283</v>
      </c>
    </row>
    <row r="44" spans="1:3" x14ac:dyDescent="0.2">
      <c r="A44" s="39" t="s">
        <v>351</v>
      </c>
      <c r="B44" s="1">
        <v>240</v>
      </c>
      <c r="C44" s="1" t="s">
        <v>283</v>
      </c>
    </row>
    <row r="45" spans="1:3" x14ac:dyDescent="0.2">
      <c r="A45" s="39" t="s">
        <v>352</v>
      </c>
      <c r="B45" s="1">
        <v>187</v>
      </c>
      <c r="C45" s="1" t="s">
        <v>283</v>
      </c>
    </row>
    <row r="46" spans="1:3" x14ac:dyDescent="0.2">
      <c r="A46" s="39" t="s">
        <v>353</v>
      </c>
      <c r="B46" s="1">
        <v>742</v>
      </c>
      <c r="C46" s="1" t="s">
        <v>283</v>
      </c>
    </row>
    <row r="47" spans="1:3" ht="17" thickBot="1" x14ac:dyDescent="0.25">
      <c r="A47" s="40" t="s">
        <v>354</v>
      </c>
      <c r="B47" s="44">
        <v>92</v>
      </c>
      <c r="C47" s="44" t="s">
        <v>283</v>
      </c>
    </row>
  </sheetData>
  <sortState xmlns:xlrd2="http://schemas.microsoft.com/office/spreadsheetml/2017/richdata2" ref="A3:C48">
    <sortCondition ref="C2:C48"/>
  </sortState>
  <mergeCells count="1">
    <mergeCell ref="A1:C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B9F6E-32BF-B242-A59D-34B135287003}">
  <dimension ref="A1:F17"/>
  <sheetViews>
    <sheetView zoomScale="140" workbookViewId="0">
      <selection sqref="A1:D1"/>
    </sheetView>
  </sheetViews>
  <sheetFormatPr baseColWidth="10" defaultColWidth="10.83203125" defaultRowHeight="16" x14ac:dyDescent="0.2"/>
  <cols>
    <col min="1" max="1" width="27.1640625" bestFit="1" customWidth="1"/>
    <col min="2" max="2" width="22.6640625" customWidth="1"/>
    <col min="3" max="3" width="23.6640625" customWidth="1"/>
    <col min="4" max="4" width="21.1640625" customWidth="1"/>
    <col min="6" max="6" width="28.5" bestFit="1" customWidth="1"/>
  </cols>
  <sheetData>
    <row r="1" spans="1:6" ht="17" thickBot="1" x14ac:dyDescent="0.25">
      <c r="A1" s="71" t="s">
        <v>403</v>
      </c>
      <c r="B1" s="71"/>
      <c r="C1" s="71"/>
      <c r="D1" s="71"/>
    </row>
    <row r="2" spans="1:6" x14ac:dyDescent="0.2">
      <c r="A2" s="53" t="s">
        <v>8</v>
      </c>
      <c r="B2" s="53" t="s">
        <v>254</v>
      </c>
      <c r="C2" s="53" t="s">
        <v>255</v>
      </c>
      <c r="D2" s="53" t="s">
        <v>256</v>
      </c>
    </row>
    <row r="3" spans="1:6" x14ac:dyDescent="0.2">
      <c r="A3" s="9" t="s">
        <v>347</v>
      </c>
      <c r="B3" s="10">
        <v>525160</v>
      </c>
      <c r="C3" s="10">
        <v>65407</v>
      </c>
      <c r="D3" s="10">
        <v>590567</v>
      </c>
      <c r="F3" s="39"/>
    </row>
    <row r="4" spans="1:6" x14ac:dyDescent="0.2">
      <c r="A4" s="9" t="s">
        <v>349</v>
      </c>
      <c r="B4" s="10">
        <v>245185</v>
      </c>
      <c r="C4" s="10">
        <v>28917</v>
      </c>
      <c r="D4" s="10">
        <v>274102</v>
      </c>
      <c r="F4" s="39"/>
    </row>
    <row r="5" spans="1:6" x14ac:dyDescent="0.2">
      <c r="A5" s="9" t="s">
        <v>351</v>
      </c>
      <c r="B5" s="10">
        <v>574494</v>
      </c>
      <c r="C5" s="10">
        <v>68038</v>
      </c>
      <c r="D5" s="10">
        <v>642532</v>
      </c>
      <c r="F5" s="39"/>
    </row>
    <row r="6" spans="1:6" x14ac:dyDescent="0.2">
      <c r="A6" s="9" t="s">
        <v>344</v>
      </c>
      <c r="B6" s="10">
        <v>556639</v>
      </c>
      <c r="C6" s="10">
        <v>68192</v>
      </c>
      <c r="D6" s="10">
        <v>624831</v>
      </c>
      <c r="F6" s="39"/>
    </row>
    <row r="7" spans="1:6" x14ac:dyDescent="0.2">
      <c r="A7" s="9" t="s">
        <v>198</v>
      </c>
      <c r="B7" s="10">
        <v>1462318</v>
      </c>
      <c r="C7" s="10">
        <v>414128</v>
      </c>
      <c r="D7" s="10">
        <v>1876446</v>
      </c>
      <c r="F7" s="39"/>
    </row>
    <row r="8" spans="1:6" x14ac:dyDescent="0.2">
      <c r="A8" s="9" t="s">
        <v>143</v>
      </c>
      <c r="B8" s="10">
        <v>549804</v>
      </c>
      <c r="C8" s="10">
        <v>69163</v>
      </c>
      <c r="D8" s="10">
        <v>618967</v>
      </c>
      <c r="F8" s="39"/>
    </row>
    <row r="9" spans="1:6" x14ac:dyDescent="0.2">
      <c r="A9" s="9" t="s">
        <v>345</v>
      </c>
      <c r="B9" s="10">
        <v>221036</v>
      </c>
      <c r="C9" s="10">
        <v>27087</v>
      </c>
      <c r="D9" s="10">
        <v>248123</v>
      </c>
      <c r="F9" s="39"/>
    </row>
    <row r="10" spans="1:6" x14ac:dyDescent="0.2">
      <c r="A10" s="9" t="s">
        <v>346</v>
      </c>
      <c r="B10" s="10">
        <v>550610</v>
      </c>
      <c r="C10" s="10">
        <v>70967</v>
      </c>
      <c r="D10" s="10">
        <v>621577</v>
      </c>
      <c r="F10" s="39"/>
    </row>
    <row r="11" spans="1:6" x14ac:dyDescent="0.2">
      <c r="A11" s="9" t="s">
        <v>348</v>
      </c>
      <c r="B11" s="10">
        <v>579222</v>
      </c>
      <c r="C11" s="10">
        <v>68720</v>
      </c>
      <c r="D11" s="10">
        <v>647942</v>
      </c>
      <c r="F11" s="39"/>
    </row>
    <row r="12" spans="1:6" x14ac:dyDescent="0.2">
      <c r="A12" s="9" t="s">
        <v>350</v>
      </c>
      <c r="B12" s="10">
        <v>169778</v>
      </c>
      <c r="C12" s="10">
        <v>19334</v>
      </c>
      <c r="D12" s="10">
        <v>189112</v>
      </c>
      <c r="F12" s="39"/>
    </row>
    <row r="13" spans="1:6" x14ac:dyDescent="0.2">
      <c r="A13" s="9" t="s">
        <v>354</v>
      </c>
      <c r="B13" s="10">
        <v>416006</v>
      </c>
      <c r="C13" s="10">
        <v>43783</v>
      </c>
      <c r="D13" s="10">
        <v>459789</v>
      </c>
      <c r="F13" s="39"/>
    </row>
    <row r="14" spans="1:6" x14ac:dyDescent="0.2">
      <c r="A14" s="9" t="s">
        <v>352</v>
      </c>
      <c r="B14" s="10">
        <v>265444</v>
      </c>
      <c r="C14" s="10">
        <v>30187</v>
      </c>
      <c r="D14" s="10">
        <v>295631</v>
      </c>
      <c r="F14" s="39"/>
    </row>
    <row r="15" spans="1:6" x14ac:dyDescent="0.2">
      <c r="A15" s="9" t="s">
        <v>145</v>
      </c>
      <c r="B15" s="10">
        <v>561294</v>
      </c>
      <c r="C15" s="10">
        <v>69658</v>
      </c>
      <c r="D15" s="10">
        <v>630952</v>
      </c>
      <c r="F15" s="39"/>
    </row>
    <row r="16" spans="1:6" ht="17" thickBot="1" x14ac:dyDescent="0.25">
      <c r="A16" s="62" t="s">
        <v>353</v>
      </c>
      <c r="B16" s="48">
        <v>180181</v>
      </c>
      <c r="C16" s="48">
        <v>16876</v>
      </c>
      <c r="D16" s="48">
        <v>197057</v>
      </c>
      <c r="F16" s="39"/>
    </row>
    <row r="17" spans="1:6" x14ac:dyDescent="0.2">
      <c r="A17" s="58"/>
      <c r="D17" s="28"/>
      <c r="F17" s="39"/>
    </row>
  </sheetData>
  <mergeCells count="1">
    <mergeCell ref="A1:D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04C62-ABE3-2C4F-8F3B-085ABA5D099E}">
  <dimension ref="A1:G16"/>
  <sheetViews>
    <sheetView workbookViewId="0">
      <selection activeCell="D18" sqref="D18"/>
    </sheetView>
  </sheetViews>
  <sheetFormatPr baseColWidth="10" defaultColWidth="10.83203125" defaultRowHeight="16" x14ac:dyDescent="0.2"/>
  <cols>
    <col min="1" max="1" width="28.5" style="1" bestFit="1" customWidth="1"/>
    <col min="2" max="2" width="15.5" style="1" bestFit="1" customWidth="1"/>
    <col min="3" max="3" width="14" style="1" bestFit="1" customWidth="1"/>
    <col min="4" max="4" width="15.6640625" style="1" bestFit="1" customWidth="1"/>
    <col min="5" max="5" width="14.1640625" style="1" bestFit="1" customWidth="1"/>
    <col min="6" max="6" width="17.5" style="1" bestFit="1" customWidth="1"/>
    <col min="7" max="7" width="16" style="1" bestFit="1" customWidth="1"/>
    <col min="8" max="16384" width="10.83203125" style="1"/>
  </cols>
  <sheetData>
    <row r="1" spans="1:7" s="6" customFormat="1" ht="17" thickBot="1" x14ac:dyDescent="0.25">
      <c r="A1" s="81" t="s">
        <v>404</v>
      </c>
      <c r="B1" s="81"/>
      <c r="C1" s="81"/>
      <c r="D1" s="81"/>
      <c r="E1" s="81"/>
      <c r="F1" s="81"/>
      <c r="G1" s="81"/>
    </row>
    <row r="2" spans="1:7" x14ac:dyDescent="0.2">
      <c r="A2" s="53" t="s">
        <v>8</v>
      </c>
      <c r="B2" s="53" t="s">
        <v>257</v>
      </c>
      <c r="C2" s="53" t="s">
        <v>258</v>
      </c>
      <c r="D2" s="53" t="s">
        <v>259</v>
      </c>
      <c r="E2" s="53" t="s">
        <v>260</v>
      </c>
      <c r="F2" s="53" t="s">
        <v>261</v>
      </c>
      <c r="G2" s="53" t="s">
        <v>262</v>
      </c>
    </row>
    <row r="3" spans="1:7" x14ac:dyDescent="0.2">
      <c r="A3" s="9" t="s">
        <v>347</v>
      </c>
      <c r="B3" s="10">
        <v>78601</v>
      </c>
      <c r="C3" s="10">
        <v>322920</v>
      </c>
      <c r="D3" s="10">
        <v>57547</v>
      </c>
      <c r="E3" s="10">
        <v>292330</v>
      </c>
      <c r="F3" s="10">
        <v>136148</v>
      </c>
      <c r="G3" s="10">
        <v>615250</v>
      </c>
    </row>
    <row r="4" spans="1:7" x14ac:dyDescent="0.2">
      <c r="A4" s="9" t="s">
        <v>349</v>
      </c>
      <c r="B4" s="10">
        <v>32772</v>
      </c>
      <c r="C4" s="10">
        <v>134793</v>
      </c>
      <c r="D4" s="10">
        <v>26119</v>
      </c>
      <c r="E4" s="10">
        <v>127270</v>
      </c>
      <c r="F4" s="10">
        <v>58891</v>
      </c>
      <c r="G4" s="10">
        <v>262063</v>
      </c>
    </row>
    <row r="5" spans="1:7" x14ac:dyDescent="0.2">
      <c r="A5" s="9" t="s">
        <v>351</v>
      </c>
      <c r="B5" s="10">
        <v>87771</v>
      </c>
      <c r="C5" s="10">
        <v>369052</v>
      </c>
      <c r="D5" s="10">
        <v>65195</v>
      </c>
      <c r="E5" s="10">
        <v>330959</v>
      </c>
      <c r="F5" s="10">
        <v>152966</v>
      </c>
      <c r="G5" s="10">
        <v>700011</v>
      </c>
    </row>
    <row r="6" spans="1:7" x14ac:dyDescent="0.2">
      <c r="A6" s="9" t="s">
        <v>344</v>
      </c>
      <c r="B6" s="10">
        <v>88122</v>
      </c>
      <c r="C6" s="10">
        <v>357050</v>
      </c>
      <c r="D6" s="10">
        <v>63378</v>
      </c>
      <c r="E6" s="10">
        <v>315484</v>
      </c>
      <c r="F6" s="10">
        <v>151500</v>
      </c>
      <c r="G6" s="10">
        <v>672534</v>
      </c>
    </row>
    <row r="7" spans="1:7" x14ac:dyDescent="0.2">
      <c r="A7" s="9" t="s">
        <v>198</v>
      </c>
      <c r="B7" s="10">
        <v>256360</v>
      </c>
      <c r="C7" s="10">
        <v>1088043</v>
      </c>
      <c r="D7" s="10">
        <v>190921</v>
      </c>
      <c r="E7" s="10">
        <v>994029</v>
      </c>
      <c r="F7" s="10">
        <v>447281</v>
      </c>
      <c r="G7" s="10">
        <v>2082072</v>
      </c>
    </row>
    <row r="8" spans="1:7" x14ac:dyDescent="0.2">
      <c r="A8" s="9" t="s">
        <v>143</v>
      </c>
      <c r="B8" s="10">
        <v>81479</v>
      </c>
      <c r="C8" s="10">
        <v>345533</v>
      </c>
      <c r="D8" s="10">
        <v>61339</v>
      </c>
      <c r="E8" s="10">
        <v>310975</v>
      </c>
      <c r="F8" s="10">
        <v>142818</v>
      </c>
      <c r="G8" s="10">
        <v>656508</v>
      </c>
    </row>
    <row r="9" spans="1:7" x14ac:dyDescent="0.2">
      <c r="A9" s="9" t="s">
        <v>345</v>
      </c>
      <c r="B9" s="10">
        <v>32056</v>
      </c>
      <c r="C9" s="10">
        <v>123883</v>
      </c>
      <c r="D9" s="10">
        <v>24505</v>
      </c>
      <c r="E9" s="10">
        <v>115935</v>
      </c>
      <c r="F9" s="10">
        <v>56561</v>
      </c>
      <c r="G9" s="10">
        <v>239818</v>
      </c>
    </row>
    <row r="10" spans="1:7" x14ac:dyDescent="0.2">
      <c r="A10" s="9" t="s">
        <v>346</v>
      </c>
      <c r="B10" s="10">
        <v>78631</v>
      </c>
      <c r="C10" s="10">
        <v>332077</v>
      </c>
      <c r="D10" s="10">
        <v>62591</v>
      </c>
      <c r="E10" s="10">
        <v>315444</v>
      </c>
      <c r="F10" s="10">
        <v>141222</v>
      </c>
      <c r="G10" s="10">
        <v>647521</v>
      </c>
    </row>
    <row r="11" spans="1:7" x14ac:dyDescent="0.2">
      <c r="A11" s="9" t="s">
        <v>348</v>
      </c>
      <c r="B11" s="10">
        <v>95613</v>
      </c>
      <c r="C11" s="10">
        <v>378203</v>
      </c>
      <c r="D11" s="10">
        <v>66570</v>
      </c>
      <c r="E11" s="10">
        <v>336533</v>
      </c>
      <c r="F11" s="10">
        <v>162183</v>
      </c>
      <c r="G11" s="10">
        <v>714736</v>
      </c>
    </row>
    <row r="12" spans="1:7" x14ac:dyDescent="0.2">
      <c r="A12" s="9" t="s">
        <v>350</v>
      </c>
      <c r="B12" s="10">
        <v>22106</v>
      </c>
      <c r="C12" s="10">
        <v>90420</v>
      </c>
      <c r="D12" s="10">
        <v>17942</v>
      </c>
      <c r="E12" s="10">
        <v>84080</v>
      </c>
      <c r="F12" s="10">
        <v>40048</v>
      </c>
      <c r="G12" s="10">
        <v>174500</v>
      </c>
    </row>
    <row r="13" spans="1:7" x14ac:dyDescent="0.2">
      <c r="A13" s="9" t="s">
        <v>354</v>
      </c>
      <c r="B13" s="10">
        <v>82153</v>
      </c>
      <c r="C13" s="10">
        <v>296222</v>
      </c>
      <c r="D13" s="10">
        <v>52991</v>
      </c>
      <c r="E13" s="10">
        <v>251032</v>
      </c>
      <c r="F13" s="10">
        <v>135144</v>
      </c>
      <c r="G13" s="10">
        <v>547254</v>
      </c>
    </row>
    <row r="14" spans="1:7" x14ac:dyDescent="0.2">
      <c r="A14" s="9" t="s">
        <v>352</v>
      </c>
      <c r="B14" s="10">
        <v>34023</v>
      </c>
      <c r="C14" s="10">
        <v>148507</v>
      </c>
      <c r="D14" s="10">
        <v>29289</v>
      </c>
      <c r="E14" s="10">
        <v>138306</v>
      </c>
      <c r="F14" s="10">
        <v>63312</v>
      </c>
      <c r="G14" s="10">
        <v>286813</v>
      </c>
    </row>
    <row r="15" spans="1:7" x14ac:dyDescent="0.2">
      <c r="A15" s="9" t="s">
        <v>145</v>
      </c>
      <c r="B15" s="10">
        <v>85093</v>
      </c>
      <c r="C15" s="10">
        <v>353091</v>
      </c>
      <c r="D15" s="10">
        <v>62065</v>
      </c>
      <c r="E15" s="10">
        <v>315415</v>
      </c>
      <c r="F15" s="10">
        <v>147158</v>
      </c>
      <c r="G15" s="10">
        <v>668506</v>
      </c>
    </row>
    <row r="16" spans="1:7" ht="17" thickBot="1" x14ac:dyDescent="0.25">
      <c r="A16" s="62" t="s">
        <v>353</v>
      </c>
      <c r="B16" s="48">
        <v>26438</v>
      </c>
      <c r="C16" s="48">
        <v>99137</v>
      </c>
      <c r="D16" s="48">
        <v>19364</v>
      </c>
      <c r="E16" s="48">
        <v>90578</v>
      </c>
      <c r="F16" s="48">
        <v>45802</v>
      </c>
      <c r="G16" s="48">
        <v>189715</v>
      </c>
    </row>
  </sheetData>
  <mergeCells count="1">
    <mergeCell ref="A1:G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"/>
  <sheetViews>
    <sheetView zoomScale="107" workbookViewId="0">
      <selection sqref="A1:F1"/>
    </sheetView>
  </sheetViews>
  <sheetFormatPr baseColWidth="10" defaultColWidth="8.83203125" defaultRowHeight="16" x14ac:dyDescent="0.2"/>
  <cols>
    <col min="1" max="1" width="26.33203125" style="1" bestFit="1" customWidth="1"/>
    <col min="2" max="2" width="12.1640625" style="1" bestFit="1" customWidth="1"/>
    <col min="3" max="3" width="17.33203125" style="1" customWidth="1"/>
    <col min="4" max="5" width="8.83203125" style="1"/>
    <col min="6" max="6" width="9.33203125" style="1" bestFit="1" customWidth="1"/>
    <col min="7" max="16384" width="8.83203125" style="1"/>
  </cols>
  <sheetData>
    <row r="1" spans="1:6" ht="36" customHeight="1" thickBot="1" x14ac:dyDescent="0.25">
      <c r="A1" s="71" t="s">
        <v>389</v>
      </c>
      <c r="B1" s="71"/>
      <c r="C1" s="71"/>
      <c r="D1" s="71"/>
      <c r="E1" s="71"/>
      <c r="F1" s="71"/>
    </row>
    <row r="2" spans="1:6" s="6" customFormat="1" x14ac:dyDescent="0.2">
      <c r="A2" s="37" t="s">
        <v>15</v>
      </c>
      <c r="B2" s="37" t="s">
        <v>10</v>
      </c>
      <c r="C2" s="37" t="s">
        <v>11</v>
      </c>
      <c r="D2" s="37" t="s">
        <v>12</v>
      </c>
      <c r="E2" s="37" t="s">
        <v>13</v>
      </c>
      <c r="F2" s="37" t="s">
        <v>14</v>
      </c>
    </row>
    <row r="3" spans="1:6" s="2" customFormat="1" x14ac:dyDescent="0.2">
      <c r="A3" s="42" t="s">
        <v>71</v>
      </c>
      <c r="B3" s="19">
        <v>36.99</v>
      </c>
      <c r="C3" s="19">
        <v>48.73</v>
      </c>
      <c r="D3" s="19">
        <v>40.97</v>
      </c>
      <c r="E3" s="19">
        <v>97.88</v>
      </c>
      <c r="F3" s="19">
        <v>93.91</v>
      </c>
    </row>
    <row r="4" spans="1:6" x14ac:dyDescent="0.2">
      <c r="A4" s="42" t="s">
        <v>138</v>
      </c>
      <c r="B4" s="19">
        <v>30.39</v>
      </c>
      <c r="C4" s="19">
        <v>48.04</v>
      </c>
      <c r="D4" s="19">
        <v>40.61</v>
      </c>
      <c r="E4" s="19">
        <v>97.68</v>
      </c>
      <c r="F4" s="19">
        <v>93.49</v>
      </c>
    </row>
    <row r="5" spans="1:6" x14ac:dyDescent="0.2">
      <c r="A5" s="42" t="s">
        <v>145</v>
      </c>
      <c r="B5" s="19">
        <v>30.52</v>
      </c>
      <c r="C5" s="19">
        <v>45.7</v>
      </c>
      <c r="D5" s="19">
        <v>40.369999999999997</v>
      </c>
      <c r="E5" s="19">
        <v>98.07</v>
      </c>
      <c r="F5" s="19">
        <v>94.39</v>
      </c>
    </row>
    <row r="6" spans="1:6" ht="17" thickBot="1" x14ac:dyDescent="0.25">
      <c r="A6" s="43" t="s">
        <v>151</v>
      </c>
      <c r="B6" s="41">
        <v>32.53</v>
      </c>
      <c r="C6" s="41">
        <v>47.97</v>
      </c>
      <c r="D6" s="41">
        <v>40.14</v>
      </c>
      <c r="E6" s="41">
        <v>97.78</v>
      </c>
      <c r="F6" s="41">
        <v>93.69</v>
      </c>
    </row>
  </sheetData>
  <mergeCells count="1">
    <mergeCell ref="A1:F1"/>
  </mergeCells>
  <phoneticPr fontId="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81F59-464B-274A-A4CD-E87E221D6743}">
  <dimension ref="A1:G16"/>
  <sheetViews>
    <sheetView zoomScale="114" workbookViewId="0">
      <selection activeCell="A12" sqref="A12"/>
    </sheetView>
  </sheetViews>
  <sheetFormatPr baseColWidth="10" defaultColWidth="10.83203125" defaultRowHeight="16" x14ac:dyDescent="0.2"/>
  <cols>
    <col min="1" max="1" width="28.5" style="2" bestFit="1" customWidth="1"/>
    <col min="2" max="2" width="14.83203125" style="2" customWidth="1"/>
    <col min="3" max="3" width="15" style="2" customWidth="1"/>
    <col min="4" max="4" width="14" style="2" customWidth="1"/>
    <col min="5" max="5" width="16" style="2" customWidth="1"/>
    <col min="6" max="6" width="10.83203125" style="2"/>
    <col min="7" max="7" width="28.5" style="2" bestFit="1" customWidth="1"/>
    <col min="8" max="16384" width="10.83203125" style="2"/>
  </cols>
  <sheetData>
    <row r="1" spans="1:7" ht="17" thickBot="1" x14ac:dyDescent="0.25">
      <c r="A1" s="72" t="s">
        <v>405</v>
      </c>
      <c r="B1" s="72"/>
      <c r="C1" s="72"/>
      <c r="D1" s="72"/>
      <c r="E1" s="72"/>
    </row>
    <row r="2" spans="1:7" x14ac:dyDescent="0.2">
      <c r="A2" s="37" t="s">
        <v>8</v>
      </c>
      <c r="B2" s="37" t="s">
        <v>263</v>
      </c>
      <c r="C2" s="37" t="s">
        <v>264</v>
      </c>
      <c r="D2" s="37" t="s">
        <v>265</v>
      </c>
      <c r="E2" s="37" t="s">
        <v>3</v>
      </c>
      <c r="G2" s="9"/>
    </row>
    <row r="3" spans="1:7" x14ac:dyDescent="0.2">
      <c r="A3" s="9" t="s">
        <v>347</v>
      </c>
      <c r="B3" s="19">
        <v>625</v>
      </c>
      <c r="C3" s="19">
        <v>65</v>
      </c>
      <c r="D3" s="19">
        <v>871</v>
      </c>
      <c r="E3" s="20">
        <v>1561</v>
      </c>
      <c r="G3" s="9"/>
    </row>
    <row r="4" spans="1:7" x14ac:dyDescent="0.2">
      <c r="A4" s="9" t="s">
        <v>349</v>
      </c>
      <c r="B4" s="19">
        <v>219</v>
      </c>
      <c r="C4" s="19">
        <v>43</v>
      </c>
      <c r="D4" s="19">
        <v>243</v>
      </c>
      <c r="E4" s="19">
        <v>505</v>
      </c>
      <c r="G4" s="9"/>
    </row>
    <row r="5" spans="1:7" x14ac:dyDescent="0.2">
      <c r="A5" s="9" t="s">
        <v>351</v>
      </c>
      <c r="B5" s="19">
        <v>564</v>
      </c>
      <c r="C5" s="19">
        <v>61</v>
      </c>
      <c r="D5" s="19">
        <v>658</v>
      </c>
      <c r="E5" s="20">
        <v>1283</v>
      </c>
      <c r="G5" s="9"/>
    </row>
    <row r="6" spans="1:7" x14ac:dyDescent="0.2">
      <c r="A6" s="9" t="s">
        <v>344</v>
      </c>
      <c r="B6" s="19">
        <v>661</v>
      </c>
      <c r="C6" s="19">
        <v>89</v>
      </c>
      <c r="D6" s="19">
        <v>677</v>
      </c>
      <c r="E6" s="20">
        <v>1427</v>
      </c>
      <c r="G6" s="9"/>
    </row>
    <row r="7" spans="1:7" x14ac:dyDescent="0.2">
      <c r="A7" s="9" t="s">
        <v>198</v>
      </c>
      <c r="B7" s="20">
        <v>2971</v>
      </c>
      <c r="C7" s="19">
        <v>103</v>
      </c>
      <c r="D7" s="20">
        <v>4620</v>
      </c>
      <c r="E7" s="20">
        <v>7694</v>
      </c>
    </row>
    <row r="8" spans="1:7" x14ac:dyDescent="0.2">
      <c r="A8" s="9" t="s">
        <v>143</v>
      </c>
      <c r="B8" s="19">
        <v>545</v>
      </c>
      <c r="C8" s="19">
        <v>51</v>
      </c>
      <c r="D8" s="19">
        <v>667</v>
      </c>
      <c r="E8" s="20">
        <v>1263</v>
      </c>
    </row>
    <row r="9" spans="1:7" x14ac:dyDescent="0.2">
      <c r="A9" s="9" t="s">
        <v>345</v>
      </c>
      <c r="B9" s="19">
        <v>147</v>
      </c>
      <c r="C9" s="19">
        <v>56</v>
      </c>
      <c r="D9" s="19">
        <v>69</v>
      </c>
      <c r="E9" s="19">
        <v>272</v>
      </c>
    </row>
    <row r="10" spans="1:7" x14ac:dyDescent="0.2">
      <c r="A10" s="9" t="s">
        <v>346</v>
      </c>
      <c r="B10" s="19">
        <v>646</v>
      </c>
      <c r="C10" s="19">
        <v>52</v>
      </c>
      <c r="D10" s="19">
        <v>754</v>
      </c>
      <c r="E10" s="20">
        <v>1452</v>
      </c>
    </row>
    <row r="11" spans="1:7" x14ac:dyDescent="0.2">
      <c r="A11" s="9" t="s">
        <v>348</v>
      </c>
      <c r="B11" s="19">
        <v>584</v>
      </c>
      <c r="C11" s="19">
        <v>95</v>
      </c>
      <c r="D11" s="19">
        <v>686</v>
      </c>
      <c r="E11" s="20">
        <v>1365</v>
      </c>
    </row>
    <row r="12" spans="1:7" x14ac:dyDescent="0.2">
      <c r="A12" s="9" t="s">
        <v>350</v>
      </c>
      <c r="B12" s="19">
        <v>85</v>
      </c>
      <c r="C12" s="19">
        <v>42</v>
      </c>
      <c r="D12" s="19">
        <v>69</v>
      </c>
      <c r="E12" s="19">
        <v>196</v>
      </c>
    </row>
    <row r="13" spans="1:7" x14ac:dyDescent="0.2">
      <c r="A13" s="9" t="s">
        <v>354</v>
      </c>
      <c r="B13" s="19">
        <v>171</v>
      </c>
      <c r="C13" s="19">
        <v>106</v>
      </c>
      <c r="D13" s="19">
        <v>103</v>
      </c>
      <c r="E13" s="19">
        <v>380</v>
      </c>
    </row>
    <row r="14" spans="1:7" x14ac:dyDescent="0.2">
      <c r="A14" s="9" t="s">
        <v>352</v>
      </c>
      <c r="B14" s="19">
        <v>101</v>
      </c>
      <c r="C14" s="19">
        <v>40</v>
      </c>
      <c r="D14" s="19">
        <v>114</v>
      </c>
      <c r="E14" s="19">
        <v>255</v>
      </c>
    </row>
    <row r="15" spans="1:7" x14ac:dyDescent="0.2">
      <c r="A15" s="9" t="s">
        <v>145</v>
      </c>
      <c r="B15" s="19">
        <v>595</v>
      </c>
      <c r="C15" s="19">
        <v>59</v>
      </c>
      <c r="D15" s="19">
        <v>688</v>
      </c>
      <c r="E15" s="20">
        <v>1342</v>
      </c>
    </row>
    <row r="16" spans="1:7" ht="17" thickBot="1" x14ac:dyDescent="0.25">
      <c r="A16" s="62" t="s">
        <v>353</v>
      </c>
      <c r="B16" s="41">
        <v>114</v>
      </c>
      <c r="C16" s="41">
        <v>47</v>
      </c>
      <c r="D16" s="41">
        <v>89</v>
      </c>
      <c r="E16" s="41">
        <v>250</v>
      </c>
    </row>
  </sheetData>
  <mergeCells count="1">
    <mergeCell ref="A1:E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DA14B-D13E-4348-824D-72B39CF85551}">
  <dimension ref="A1:Q23"/>
  <sheetViews>
    <sheetView zoomScale="93" zoomScaleNormal="93" workbookViewId="0">
      <selection sqref="A1:P1"/>
    </sheetView>
  </sheetViews>
  <sheetFormatPr baseColWidth="10" defaultColWidth="10.83203125" defaultRowHeight="16" x14ac:dyDescent="0.2"/>
  <cols>
    <col min="1" max="1" width="43" style="3" bestFit="1" customWidth="1"/>
    <col min="2" max="2" width="25.6640625" style="3" bestFit="1" customWidth="1"/>
    <col min="3" max="4" width="22.6640625" style="3" bestFit="1" customWidth="1"/>
    <col min="5" max="5" width="20.6640625" style="3" bestFit="1" customWidth="1"/>
    <col min="6" max="6" width="23.83203125" style="3" bestFit="1" customWidth="1"/>
    <col min="7" max="7" width="25.83203125" style="3" bestFit="1" customWidth="1"/>
    <col min="8" max="8" width="25.33203125" style="3" bestFit="1" customWidth="1"/>
    <col min="9" max="9" width="22" style="3" bestFit="1" customWidth="1"/>
    <col min="10" max="10" width="30" style="3" bestFit="1" customWidth="1"/>
    <col min="11" max="11" width="25.5" style="3" bestFit="1" customWidth="1"/>
    <col min="12" max="12" width="26.83203125" style="3" bestFit="1" customWidth="1"/>
    <col min="13" max="13" width="21.5" style="3" bestFit="1" customWidth="1"/>
    <col min="14" max="14" width="21" style="3" bestFit="1" customWidth="1"/>
    <col min="15" max="15" width="29.83203125" style="3" bestFit="1" customWidth="1"/>
    <col min="16" max="16" width="23.6640625" style="3" bestFit="1" customWidth="1"/>
    <col min="17" max="16384" width="10.83203125" style="3"/>
  </cols>
  <sheetData>
    <row r="1" spans="1:17" ht="17" thickBot="1" x14ac:dyDescent="0.25">
      <c r="A1" s="80" t="s">
        <v>406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</row>
    <row r="2" spans="1:17" x14ac:dyDescent="0.2">
      <c r="A2" s="53" t="s">
        <v>232</v>
      </c>
      <c r="B2" s="63" t="s">
        <v>71</v>
      </c>
      <c r="C2" s="63" t="s">
        <v>353</v>
      </c>
      <c r="D2" s="63" t="s">
        <v>345</v>
      </c>
      <c r="E2" s="63" t="s">
        <v>352</v>
      </c>
      <c r="F2" s="63" t="s">
        <v>143</v>
      </c>
      <c r="G2" s="63" t="s">
        <v>198</v>
      </c>
      <c r="H2" s="63" t="s">
        <v>344</v>
      </c>
      <c r="I2" s="63" t="s">
        <v>348</v>
      </c>
      <c r="J2" s="63" t="s">
        <v>354</v>
      </c>
      <c r="K2" s="63" t="s">
        <v>351</v>
      </c>
      <c r="L2" s="63" t="s">
        <v>145</v>
      </c>
      <c r="M2" s="63" t="s">
        <v>350</v>
      </c>
      <c r="N2" s="63" t="s">
        <v>349</v>
      </c>
      <c r="O2" s="63" t="s">
        <v>347</v>
      </c>
      <c r="P2" s="63" t="s">
        <v>346</v>
      </c>
    </row>
    <row r="3" spans="1:17" x14ac:dyDescent="0.2">
      <c r="A3" s="8" t="s">
        <v>266</v>
      </c>
      <c r="B3" s="10">
        <v>6927</v>
      </c>
      <c r="C3" s="10">
        <v>3562</v>
      </c>
      <c r="D3" s="10">
        <v>3029</v>
      </c>
      <c r="E3" s="10">
        <v>3325</v>
      </c>
      <c r="F3" s="10">
        <v>5860</v>
      </c>
      <c r="G3" s="10">
        <v>5903</v>
      </c>
      <c r="H3" s="10">
        <v>5782</v>
      </c>
      <c r="I3" s="10">
        <v>5856</v>
      </c>
      <c r="J3" s="8">
        <v>151</v>
      </c>
      <c r="K3" s="10">
        <v>5924</v>
      </c>
      <c r="L3" s="10">
        <v>6328</v>
      </c>
      <c r="M3" s="10">
        <v>2918</v>
      </c>
      <c r="N3" s="10">
        <v>4134</v>
      </c>
      <c r="O3" s="10">
        <v>7323</v>
      </c>
      <c r="P3" s="10">
        <v>3737</v>
      </c>
      <c r="Q3" s="29"/>
    </row>
    <row r="4" spans="1:17" x14ac:dyDescent="0.2">
      <c r="A4" s="8" t="s">
        <v>267</v>
      </c>
      <c r="B4" s="8">
        <v>115</v>
      </c>
      <c r="C4" s="8">
        <v>47</v>
      </c>
      <c r="D4" s="8">
        <v>52</v>
      </c>
      <c r="E4" s="8">
        <v>34</v>
      </c>
      <c r="F4" s="8">
        <v>467</v>
      </c>
      <c r="G4" s="8">
        <v>68</v>
      </c>
      <c r="H4" s="8">
        <v>206</v>
      </c>
      <c r="I4" s="8">
        <v>306</v>
      </c>
      <c r="J4" s="8">
        <v>51</v>
      </c>
      <c r="K4" s="8">
        <v>350</v>
      </c>
      <c r="L4" s="8">
        <v>531</v>
      </c>
      <c r="M4" s="8">
        <v>49</v>
      </c>
      <c r="N4" s="8">
        <v>14</v>
      </c>
      <c r="O4" s="8">
        <v>223</v>
      </c>
      <c r="P4" s="8">
        <v>109</v>
      </c>
    </row>
    <row r="5" spans="1:17" x14ac:dyDescent="0.2">
      <c r="A5" s="8" t="s">
        <v>268</v>
      </c>
      <c r="B5" s="10">
        <v>6812</v>
      </c>
      <c r="C5" s="10">
        <v>3515</v>
      </c>
      <c r="D5" s="10">
        <v>2977</v>
      </c>
      <c r="E5" s="10">
        <v>3291</v>
      </c>
      <c r="F5" s="10">
        <v>5393</v>
      </c>
      <c r="G5" s="10">
        <v>5835</v>
      </c>
      <c r="H5" s="10">
        <v>5576</v>
      </c>
      <c r="I5" s="10">
        <v>5550</v>
      </c>
      <c r="J5" s="8">
        <v>100</v>
      </c>
      <c r="K5" s="10">
        <v>5574</v>
      </c>
      <c r="L5" s="10">
        <v>5797</v>
      </c>
      <c r="M5" s="10">
        <v>2869</v>
      </c>
      <c r="N5" s="10">
        <v>4120</v>
      </c>
      <c r="O5" s="10">
        <v>7100</v>
      </c>
      <c r="P5" s="10">
        <v>3628</v>
      </c>
    </row>
    <row r="6" spans="1:17" x14ac:dyDescent="0.2">
      <c r="A6" s="8" t="s">
        <v>269</v>
      </c>
      <c r="B6" s="8">
        <v>1.66</v>
      </c>
      <c r="C6" s="8">
        <v>1.32</v>
      </c>
      <c r="D6" s="8">
        <v>1.72</v>
      </c>
      <c r="E6" s="8">
        <v>1.02</v>
      </c>
      <c r="F6" s="8">
        <v>7.97</v>
      </c>
      <c r="G6" s="8">
        <v>1.1499999999999999</v>
      </c>
      <c r="H6" s="8">
        <v>3.56</v>
      </c>
      <c r="I6" s="8">
        <v>5.23</v>
      </c>
      <c r="J6" s="8">
        <v>33.770000000000003</v>
      </c>
      <c r="K6" s="8">
        <v>5.91</v>
      </c>
      <c r="L6" s="8">
        <v>8.39</v>
      </c>
      <c r="M6" s="8">
        <v>1.68</v>
      </c>
      <c r="N6" s="8">
        <v>0.34</v>
      </c>
      <c r="O6" s="8">
        <v>3.05</v>
      </c>
      <c r="P6" s="8">
        <v>2.92</v>
      </c>
    </row>
    <row r="7" spans="1:17" x14ac:dyDescent="0.2">
      <c r="A7" s="8" t="s">
        <v>270</v>
      </c>
      <c r="B7" s="8">
        <v>98.34</v>
      </c>
      <c r="C7" s="8">
        <v>98.68</v>
      </c>
      <c r="D7" s="8">
        <v>98.28</v>
      </c>
      <c r="E7" s="8">
        <v>98.98</v>
      </c>
      <c r="F7" s="8">
        <v>92.03</v>
      </c>
      <c r="G7" s="8">
        <v>98.85</v>
      </c>
      <c r="H7" s="8">
        <v>96.44</v>
      </c>
      <c r="I7" s="8">
        <v>94.77</v>
      </c>
      <c r="J7" s="8">
        <v>66.23</v>
      </c>
      <c r="K7" s="8">
        <v>94.09</v>
      </c>
      <c r="L7" s="8">
        <v>91.61</v>
      </c>
      <c r="M7" s="8">
        <v>98.32</v>
      </c>
      <c r="N7" s="8">
        <v>99.66</v>
      </c>
      <c r="O7" s="8">
        <v>96.95</v>
      </c>
      <c r="P7" s="8">
        <v>97.08</v>
      </c>
    </row>
    <row r="8" spans="1:17" x14ac:dyDescent="0.2">
      <c r="A8" s="8" t="s">
        <v>271</v>
      </c>
      <c r="B8" s="8">
        <v>58</v>
      </c>
      <c r="C8" s="8">
        <v>25</v>
      </c>
      <c r="D8" s="8">
        <v>24</v>
      </c>
      <c r="E8" s="8">
        <v>16</v>
      </c>
      <c r="F8" s="8">
        <v>408</v>
      </c>
      <c r="G8" s="8">
        <v>36</v>
      </c>
      <c r="H8" s="8">
        <v>176</v>
      </c>
      <c r="I8" s="8">
        <v>260</v>
      </c>
      <c r="J8" s="8">
        <v>51</v>
      </c>
      <c r="K8" s="8">
        <v>294</v>
      </c>
      <c r="L8" s="8">
        <v>478</v>
      </c>
      <c r="M8" s="8">
        <v>26</v>
      </c>
      <c r="N8" s="8">
        <v>7</v>
      </c>
      <c r="O8" s="8">
        <v>194</v>
      </c>
      <c r="P8" s="8">
        <v>96</v>
      </c>
    </row>
    <row r="9" spans="1:17" x14ac:dyDescent="0.2">
      <c r="A9" s="8" t="s">
        <v>272</v>
      </c>
      <c r="B9" s="8">
        <v>4.99</v>
      </c>
      <c r="C9" s="8">
        <v>2.15</v>
      </c>
      <c r="D9" s="8">
        <v>2.0699999999999998</v>
      </c>
      <c r="E9" s="8">
        <v>1.38</v>
      </c>
      <c r="F9" s="8">
        <v>35.11</v>
      </c>
      <c r="G9" s="8">
        <v>3.1</v>
      </c>
      <c r="H9" s="8">
        <v>15.15</v>
      </c>
      <c r="I9" s="8">
        <v>22.38</v>
      </c>
      <c r="J9" s="8">
        <v>4.3899999999999997</v>
      </c>
      <c r="K9" s="8">
        <v>25.3</v>
      </c>
      <c r="L9" s="8">
        <v>41.14</v>
      </c>
      <c r="M9" s="8">
        <v>2.2400000000000002</v>
      </c>
      <c r="N9" s="8">
        <v>0.6</v>
      </c>
      <c r="O9" s="8">
        <v>16.7</v>
      </c>
      <c r="P9" s="8">
        <v>8.26</v>
      </c>
    </row>
    <row r="10" spans="1:17" x14ac:dyDescent="0.2">
      <c r="A10" s="8" t="s">
        <v>273</v>
      </c>
      <c r="B10" s="8">
        <v>52</v>
      </c>
      <c r="C10" s="8">
        <v>22</v>
      </c>
      <c r="D10" s="8">
        <v>23</v>
      </c>
      <c r="E10" s="8">
        <v>15</v>
      </c>
      <c r="F10" s="8">
        <v>28</v>
      </c>
      <c r="G10" s="8">
        <v>29</v>
      </c>
      <c r="H10" s="8">
        <v>21</v>
      </c>
      <c r="I10" s="8">
        <v>37</v>
      </c>
      <c r="J10" s="8">
        <v>0</v>
      </c>
      <c r="K10" s="8">
        <v>41</v>
      </c>
      <c r="L10" s="8">
        <v>45</v>
      </c>
      <c r="M10" s="8">
        <v>23</v>
      </c>
      <c r="N10" s="8">
        <v>7</v>
      </c>
      <c r="O10" s="8">
        <v>25</v>
      </c>
      <c r="P10" s="8">
        <v>12</v>
      </c>
    </row>
    <row r="11" spans="1:17" x14ac:dyDescent="0.2">
      <c r="A11" s="8" t="s">
        <v>274</v>
      </c>
      <c r="B11" s="8">
        <v>109</v>
      </c>
      <c r="C11" s="8">
        <v>44</v>
      </c>
      <c r="D11" s="8">
        <v>50</v>
      </c>
      <c r="E11" s="8">
        <v>33</v>
      </c>
      <c r="F11" s="8">
        <v>69</v>
      </c>
      <c r="G11" s="8">
        <v>61</v>
      </c>
      <c r="H11" s="8">
        <v>44</v>
      </c>
      <c r="I11" s="8">
        <v>77</v>
      </c>
      <c r="J11" s="8">
        <v>0</v>
      </c>
      <c r="K11" s="8">
        <v>88</v>
      </c>
      <c r="L11" s="8">
        <v>95</v>
      </c>
      <c r="M11" s="8">
        <v>46</v>
      </c>
      <c r="N11" s="8">
        <v>14</v>
      </c>
      <c r="O11" s="8">
        <v>52</v>
      </c>
      <c r="P11" s="8">
        <v>25</v>
      </c>
    </row>
    <row r="12" spans="1:17" ht="17" thickBot="1" x14ac:dyDescent="0.25">
      <c r="A12" s="46" t="s">
        <v>275</v>
      </c>
      <c r="B12" s="46">
        <v>4.4800000000000004</v>
      </c>
      <c r="C12" s="46">
        <v>1.89</v>
      </c>
      <c r="D12" s="46">
        <v>1.98</v>
      </c>
      <c r="E12" s="46">
        <v>1.29</v>
      </c>
      <c r="F12" s="46">
        <v>2.41</v>
      </c>
      <c r="G12" s="46">
        <v>2.5</v>
      </c>
      <c r="H12" s="46">
        <v>1.81</v>
      </c>
      <c r="I12" s="46">
        <v>3.18</v>
      </c>
      <c r="J12" s="46">
        <v>0</v>
      </c>
      <c r="K12" s="46">
        <v>3.53</v>
      </c>
      <c r="L12" s="46">
        <v>3.87</v>
      </c>
      <c r="M12" s="46">
        <v>1.98</v>
      </c>
      <c r="N12" s="46">
        <v>0.6</v>
      </c>
      <c r="O12" s="46">
        <v>2.15</v>
      </c>
      <c r="P12" s="46">
        <v>1.03</v>
      </c>
    </row>
    <row r="15" spans="1:17" x14ac:dyDescent="0.2">
      <c r="C15" s="9"/>
    </row>
    <row r="16" spans="1:17" x14ac:dyDescent="0.2">
      <c r="C16" s="9"/>
    </row>
    <row r="17" spans="3:3" x14ac:dyDescent="0.2">
      <c r="C17" s="9"/>
    </row>
    <row r="18" spans="3:3" x14ac:dyDescent="0.2">
      <c r="C18" s="9"/>
    </row>
    <row r="19" spans="3:3" x14ac:dyDescent="0.2">
      <c r="C19" s="9"/>
    </row>
    <row r="20" spans="3:3" x14ac:dyDescent="0.2">
      <c r="C20" s="9"/>
    </row>
    <row r="21" spans="3:3" x14ac:dyDescent="0.2">
      <c r="C21" s="9"/>
    </row>
    <row r="22" spans="3:3" x14ac:dyDescent="0.2">
      <c r="C22" s="9"/>
    </row>
    <row r="23" spans="3:3" x14ac:dyDescent="0.2">
      <c r="C23" s="9"/>
    </row>
  </sheetData>
  <mergeCells count="1">
    <mergeCell ref="A1:P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99738-FB15-E549-B5E0-DBDE9E212179}">
  <dimension ref="A1:G11"/>
  <sheetViews>
    <sheetView workbookViewId="0">
      <selection sqref="A1:G1"/>
    </sheetView>
  </sheetViews>
  <sheetFormatPr baseColWidth="10" defaultColWidth="10.83203125" defaultRowHeight="16" x14ac:dyDescent="0.2"/>
  <cols>
    <col min="3" max="3" width="14.6640625" bestFit="1" customWidth="1"/>
  </cols>
  <sheetData>
    <row r="1" spans="1:7" s="23" customFormat="1" ht="17" thickBot="1" x14ac:dyDescent="0.25">
      <c r="A1" s="82" t="s">
        <v>407</v>
      </c>
      <c r="B1" s="82"/>
      <c r="C1" s="82"/>
      <c r="D1" s="82"/>
      <c r="E1" s="82"/>
      <c r="F1" s="82"/>
      <c r="G1" s="82"/>
    </row>
    <row r="2" spans="1:7" x14ac:dyDescent="0.2">
      <c r="A2" s="57" t="s">
        <v>316</v>
      </c>
      <c r="B2" s="57" t="s">
        <v>317</v>
      </c>
      <c r="C2" s="57" t="s">
        <v>318</v>
      </c>
      <c r="D2" s="57" t="s">
        <v>319</v>
      </c>
      <c r="E2" s="57" t="s">
        <v>320</v>
      </c>
      <c r="F2" s="57" t="s">
        <v>321</v>
      </c>
      <c r="G2" s="57" t="s">
        <v>322</v>
      </c>
    </row>
    <row r="3" spans="1:7" x14ac:dyDescent="0.2">
      <c r="A3" s="2" t="s">
        <v>323</v>
      </c>
      <c r="B3" s="32">
        <v>36398088</v>
      </c>
      <c r="C3" s="32">
        <v>10833161684</v>
      </c>
      <c r="D3" s="33">
        <v>44.11</v>
      </c>
      <c r="E3" s="33">
        <v>0.01</v>
      </c>
      <c r="F3" s="33">
        <v>98.08</v>
      </c>
      <c r="G3" s="33">
        <v>94.4</v>
      </c>
    </row>
    <row r="4" spans="1:7" x14ac:dyDescent="0.2">
      <c r="A4" s="2" t="s">
        <v>324</v>
      </c>
      <c r="B4" s="32">
        <v>33000491</v>
      </c>
      <c r="C4" s="32">
        <v>9828216444</v>
      </c>
      <c r="D4" s="33">
        <v>44.45</v>
      </c>
      <c r="E4" s="33">
        <v>0.01</v>
      </c>
      <c r="F4" s="33">
        <v>98.2</v>
      </c>
      <c r="G4" s="33">
        <v>94.69</v>
      </c>
    </row>
    <row r="5" spans="1:7" x14ac:dyDescent="0.2">
      <c r="A5" s="2" t="s">
        <v>325</v>
      </c>
      <c r="B5" s="32">
        <v>36482564</v>
      </c>
      <c r="C5" s="32">
        <v>10855259222</v>
      </c>
      <c r="D5" s="33">
        <v>44.39</v>
      </c>
      <c r="E5" s="33">
        <v>0.01</v>
      </c>
      <c r="F5" s="33">
        <v>98.37</v>
      </c>
      <c r="G5" s="33">
        <v>95.1</v>
      </c>
    </row>
    <row r="6" spans="1:7" x14ac:dyDescent="0.2">
      <c r="A6" s="2" t="s">
        <v>326</v>
      </c>
      <c r="B6" s="32">
        <v>30564413</v>
      </c>
      <c r="C6" s="32">
        <v>9067726818</v>
      </c>
      <c r="D6" s="33">
        <v>44.68</v>
      </c>
      <c r="E6" s="33">
        <v>0.01</v>
      </c>
      <c r="F6" s="33">
        <v>98.04</v>
      </c>
      <c r="G6" s="33">
        <v>94.28</v>
      </c>
    </row>
    <row r="7" spans="1:7" x14ac:dyDescent="0.2">
      <c r="A7" s="2" t="s">
        <v>327</v>
      </c>
      <c r="B7" s="32">
        <v>31713826</v>
      </c>
      <c r="C7" s="32">
        <v>9443839962</v>
      </c>
      <c r="D7" s="33">
        <v>44.53</v>
      </c>
      <c r="E7" s="33">
        <v>0.01</v>
      </c>
      <c r="F7" s="33">
        <v>98.18</v>
      </c>
      <c r="G7" s="33">
        <v>94.55</v>
      </c>
    </row>
    <row r="8" spans="1:7" x14ac:dyDescent="0.2">
      <c r="A8" s="2" t="s">
        <v>328</v>
      </c>
      <c r="B8" s="32">
        <v>35468141</v>
      </c>
      <c r="C8" s="32">
        <v>10561845518</v>
      </c>
      <c r="D8" s="33">
        <v>44.44</v>
      </c>
      <c r="E8" s="33">
        <v>0.01</v>
      </c>
      <c r="F8" s="33">
        <v>98.07</v>
      </c>
      <c r="G8" s="33">
        <v>94.3</v>
      </c>
    </row>
    <row r="9" spans="1:7" x14ac:dyDescent="0.2">
      <c r="A9" s="2" t="s">
        <v>329</v>
      </c>
      <c r="B9" s="32">
        <v>30170755</v>
      </c>
      <c r="C9" s="32">
        <v>9001192086</v>
      </c>
      <c r="D9" s="33">
        <v>44.27</v>
      </c>
      <c r="E9" s="33">
        <v>0.01</v>
      </c>
      <c r="F9" s="33">
        <v>98.06</v>
      </c>
      <c r="G9" s="33">
        <v>94.28</v>
      </c>
    </row>
    <row r="10" spans="1:7" x14ac:dyDescent="0.2">
      <c r="A10" s="2" t="s">
        <v>330</v>
      </c>
      <c r="B10" s="32">
        <v>37982769</v>
      </c>
      <c r="C10" s="32">
        <v>11342574698</v>
      </c>
      <c r="D10" s="33">
        <v>44.34</v>
      </c>
      <c r="E10" s="33">
        <v>0.01</v>
      </c>
      <c r="F10" s="33">
        <v>98.04</v>
      </c>
      <c r="G10" s="33">
        <v>94.24</v>
      </c>
    </row>
    <row r="11" spans="1:7" ht="17" thickBot="1" x14ac:dyDescent="0.25">
      <c r="A11" s="34" t="s">
        <v>331</v>
      </c>
      <c r="B11" s="35">
        <v>34787997</v>
      </c>
      <c r="C11" s="35">
        <v>10362766636</v>
      </c>
      <c r="D11" s="36">
        <v>44.9</v>
      </c>
      <c r="E11" s="36">
        <v>0.01</v>
      </c>
      <c r="F11" s="36">
        <v>98.19</v>
      </c>
      <c r="G11" s="36">
        <v>94.62</v>
      </c>
    </row>
  </sheetData>
  <mergeCells count="1">
    <mergeCell ref="A1:G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E8D4D-9EE9-BD4C-BA64-662F7053E74F}">
  <dimension ref="A1:G17"/>
  <sheetViews>
    <sheetView workbookViewId="0">
      <selection sqref="A1:B1"/>
    </sheetView>
  </sheetViews>
  <sheetFormatPr baseColWidth="10" defaultColWidth="10.83203125" defaultRowHeight="16" x14ac:dyDescent="0.2"/>
  <cols>
    <col min="1" max="1" width="22" customWidth="1"/>
    <col min="2" max="2" width="81.1640625" customWidth="1"/>
  </cols>
  <sheetData>
    <row r="1" spans="1:7" s="27" customFormat="1" ht="17" thickBot="1" x14ac:dyDescent="0.25">
      <c r="A1" s="72" t="s">
        <v>408</v>
      </c>
      <c r="B1" s="72"/>
      <c r="C1" s="31"/>
      <c r="D1" s="31"/>
      <c r="E1" s="31"/>
      <c r="F1" s="31"/>
      <c r="G1" s="31"/>
    </row>
    <row r="2" spans="1:7" s="27" customFormat="1" x14ac:dyDescent="0.2">
      <c r="A2" s="57" t="s">
        <v>314</v>
      </c>
      <c r="B2" s="57" t="s">
        <v>315</v>
      </c>
      <c r="C2" s="31"/>
      <c r="D2" s="31"/>
      <c r="E2" s="31"/>
      <c r="F2" s="31"/>
      <c r="G2" s="31"/>
    </row>
    <row r="3" spans="1:7" ht="17" x14ac:dyDescent="0.2">
      <c r="A3" s="54" t="s">
        <v>303</v>
      </c>
      <c r="B3" s="31" t="s">
        <v>284</v>
      </c>
      <c r="C3" s="30"/>
      <c r="D3" s="30"/>
      <c r="E3" s="30"/>
      <c r="F3" s="30"/>
      <c r="G3" s="30"/>
    </row>
    <row r="4" spans="1:7" ht="17" x14ac:dyDescent="0.2">
      <c r="A4" s="54" t="s">
        <v>304</v>
      </c>
      <c r="B4" s="31" t="s">
        <v>285</v>
      </c>
      <c r="C4" s="30"/>
      <c r="D4" s="30"/>
      <c r="E4" s="30"/>
      <c r="F4" s="30"/>
      <c r="G4" s="30"/>
    </row>
    <row r="5" spans="1:7" ht="17" x14ac:dyDescent="0.2">
      <c r="A5" s="54" t="s">
        <v>286</v>
      </c>
      <c r="B5" s="31" t="s">
        <v>287</v>
      </c>
      <c r="C5" s="30"/>
      <c r="D5" s="30"/>
      <c r="E5" s="30"/>
      <c r="F5" s="30"/>
      <c r="G5" s="30"/>
    </row>
    <row r="6" spans="1:7" ht="17" x14ac:dyDescent="0.2">
      <c r="A6" s="54" t="s">
        <v>288</v>
      </c>
      <c r="B6" s="31" t="s">
        <v>289</v>
      </c>
      <c r="C6" s="30"/>
      <c r="D6" s="30"/>
      <c r="E6" s="30"/>
      <c r="F6" s="30"/>
      <c r="G6" s="30"/>
    </row>
    <row r="7" spans="1:7" x14ac:dyDescent="0.2">
      <c r="A7" s="55" t="s">
        <v>305</v>
      </c>
      <c r="B7" s="31" t="s">
        <v>290</v>
      </c>
      <c r="C7" s="30"/>
      <c r="D7" s="30"/>
      <c r="E7" s="30"/>
      <c r="F7" s="30"/>
      <c r="G7" s="30"/>
    </row>
    <row r="8" spans="1:7" ht="17" x14ac:dyDescent="0.2">
      <c r="A8" s="54" t="s">
        <v>306</v>
      </c>
      <c r="B8" s="31" t="s">
        <v>291</v>
      </c>
      <c r="C8" s="30"/>
      <c r="D8" s="30"/>
      <c r="E8" s="30"/>
      <c r="F8" s="30"/>
      <c r="G8" s="30"/>
    </row>
    <row r="9" spans="1:7" ht="17" x14ac:dyDescent="0.2">
      <c r="A9" s="54" t="s">
        <v>307</v>
      </c>
      <c r="B9" s="31" t="s">
        <v>292</v>
      </c>
      <c r="C9" s="30"/>
      <c r="D9" s="30"/>
      <c r="E9" s="30"/>
      <c r="F9" s="30"/>
      <c r="G9" s="30"/>
    </row>
    <row r="10" spans="1:7" ht="17" x14ac:dyDescent="0.2">
      <c r="A10" s="54" t="s">
        <v>308</v>
      </c>
      <c r="B10" s="31" t="s">
        <v>293</v>
      </c>
      <c r="C10" s="30"/>
      <c r="D10" s="30"/>
      <c r="E10" s="30"/>
      <c r="F10" s="30"/>
      <c r="G10" s="30"/>
    </row>
    <row r="11" spans="1:7" ht="17" x14ac:dyDescent="0.2">
      <c r="A11" s="54" t="s">
        <v>294</v>
      </c>
      <c r="B11" s="31" t="s">
        <v>295</v>
      </c>
      <c r="C11" s="30"/>
      <c r="D11" s="30"/>
      <c r="E11" s="30"/>
      <c r="F11" s="30"/>
      <c r="G11" s="30"/>
    </row>
    <row r="12" spans="1:7" ht="17" x14ac:dyDescent="0.2">
      <c r="A12" s="54" t="s">
        <v>296</v>
      </c>
      <c r="B12" s="31" t="s">
        <v>297</v>
      </c>
      <c r="C12" s="30"/>
      <c r="D12" s="30"/>
      <c r="E12" s="30"/>
      <c r="F12" s="30"/>
      <c r="G12" s="30"/>
    </row>
    <row r="13" spans="1:7" ht="17" x14ac:dyDescent="0.2">
      <c r="A13" s="54" t="s">
        <v>298</v>
      </c>
      <c r="B13" s="31" t="s">
        <v>299</v>
      </c>
      <c r="C13" s="30"/>
      <c r="D13" s="30"/>
      <c r="E13" s="30"/>
      <c r="F13" s="30"/>
      <c r="G13" s="30"/>
    </row>
    <row r="14" spans="1:7" ht="17" x14ac:dyDescent="0.2">
      <c r="A14" s="54" t="s">
        <v>309</v>
      </c>
      <c r="B14" s="54" t="s">
        <v>310</v>
      </c>
      <c r="C14" s="30"/>
      <c r="D14" s="30"/>
      <c r="E14" s="30"/>
      <c r="F14" s="30"/>
      <c r="G14" s="30"/>
    </row>
    <row r="15" spans="1:7" ht="17" x14ac:dyDescent="0.2">
      <c r="A15" s="54" t="s">
        <v>300</v>
      </c>
      <c r="B15" s="54" t="s">
        <v>311</v>
      </c>
      <c r="C15" s="30"/>
      <c r="D15" s="30"/>
      <c r="E15" s="30"/>
      <c r="F15" s="30"/>
      <c r="G15" s="30"/>
    </row>
    <row r="16" spans="1:7" ht="17" x14ac:dyDescent="0.2">
      <c r="A16" s="54" t="s">
        <v>301</v>
      </c>
      <c r="B16" s="54" t="s">
        <v>312</v>
      </c>
      <c r="C16" s="30"/>
      <c r="D16" s="30"/>
      <c r="E16" s="30"/>
      <c r="F16" s="30"/>
      <c r="G16" s="30"/>
    </row>
    <row r="17" spans="1:7" ht="18" thickBot="1" x14ac:dyDescent="0.25">
      <c r="A17" s="56" t="s">
        <v>302</v>
      </c>
      <c r="B17" s="56" t="s">
        <v>313</v>
      </c>
      <c r="C17" s="30"/>
      <c r="D17" s="30"/>
      <c r="E17" s="30"/>
      <c r="F17" s="30"/>
      <c r="G17" s="30"/>
    </row>
  </sheetData>
  <mergeCells count="1">
    <mergeCell ref="A1:B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"/>
  <sheetViews>
    <sheetView zoomScale="111" workbookViewId="0">
      <selection sqref="A1:F1"/>
    </sheetView>
  </sheetViews>
  <sheetFormatPr baseColWidth="10" defaultColWidth="8.83203125" defaultRowHeight="16" x14ac:dyDescent="0.2"/>
  <cols>
    <col min="1" max="1" width="27.5" style="1" bestFit="1" customWidth="1"/>
    <col min="2" max="2" width="15.6640625" style="1" bestFit="1" customWidth="1"/>
    <col min="3" max="4" width="16.5" style="1" customWidth="1"/>
    <col min="5" max="5" width="18.6640625" style="1" customWidth="1"/>
    <col min="6" max="7" width="16.33203125" style="1" customWidth="1"/>
    <col min="8" max="8" width="10" style="1" customWidth="1"/>
    <col min="9" max="9" width="13" style="1" bestFit="1" customWidth="1"/>
    <col min="10" max="12" width="10.83203125" style="1" bestFit="1" customWidth="1"/>
    <col min="13" max="16384" width="8.83203125" style="1"/>
  </cols>
  <sheetData>
    <row r="1" spans="1:12" ht="22.5" customHeight="1" thickBot="1" x14ac:dyDescent="0.25">
      <c r="A1" s="72" t="s">
        <v>390</v>
      </c>
      <c r="B1" s="72"/>
      <c r="C1" s="72"/>
      <c r="D1" s="72"/>
      <c r="E1" s="72"/>
      <c r="F1" s="72"/>
      <c r="G1" s="15"/>
    </row>
    <row r="2" spans="1:12" ht="16" customHeight="1" x14ac:dyDescent="0.2">
      <c r="A2" s="37" t="s">
        <v>16</v>
      </c>
      <c r="B2" s="45" t="s">
        <v>72</v>
      </c>
      <c r="C2" s="45" t="s">
        <v>73</v>
      </c>
      <c r="D2" s="45" t="s">
        <v>74</v>
      </c>
      <c r="E2" s="45" t="s">
        <v>75</v>
      </c>
      <c r="F2" s="45" t="s">
        <v>76</v>
      </c>
      <c r="G2" s="45" t="s">
        <v>96</v>
      </c>
      <c r="H2" s="45" t="s">
        <v>77</v>
      </c>
      <c r="I2" s="45" t="s">
        <v>78</v>
      </c>
      <c r="J2" s="45" t="s">
        <v>79</v>
      </c>
      <c r="K2" s="45" t="s">
        <v>80</v>
      </c>
      <c r="L2" s="45" t="s">
        <v>81</v>
      </c>
    </row>
    <row r="3" spans="1:12" x14ac:dyDescent="0.2">
      <c r="A3" s="39" t="s">
        <v>71</v>
      </c>
      <c r="B3" s="1">
        <v>2159702</v>
      </c>
      <c r="C3" s="1">
        <v>39522933943</v>
      </c>
      <c r="D3" s="1">
        <v>19446</v>
      </c>
      <c r="E3" s="1">
        <v>18300</v>
      </c>
      <c r="F3" s="1">
        <v>50868</v>
      </c>
      <c r="G3" s="1" t="s">
        <v>215</v>
      </c>
      <c r="H3" s="1">
        <v>80</v>
      </c>
      <c r="I3" s="1">
        <v>806893566</v>
      </c>
      <c r="J3" s="1">
        <v>58612762</v>
      </c>
      <c r="K3" s="1">
        <v>38170024</v>
      </c>
      <c r="L3" s="1">
        <v>82366030</v>
      </c>
    </row>
    <row r="4" spans="1:12" x14ac:dyDescent="0.2">
      <c r="A4" s="39" t="s">
        <v>138</v>
      </c>
      <c r="B4" s="1">
        <v>1483741</v>
      </c>
      <c r="C4" s="1">
        <v>20274840732</v>
      </c>
      <c r="D4" s="1">
        <v>13842</v>
      </c>
      <c r="E4" s="1">
        <v>13665</v>
      </c>
      <c r="F4" s="1">
        <v>46608</v>
      </c>
      <c r="G4" s="1" t="s">
        <v>216</v>
      </c>
      <c r="H4" s="1">
        <v>215</v>
      </c>
      <c r="I4" s="1">
        <v>649866102</v>
      </c>
      <c r="J4" s="1">
        <v>11102820</v>
      </c>
      <c r="K4" s="1">
        <v>2871491</v>
      </c>
      <c r="L4" s="1">
        <v>44418132</v>
      </c>
    </row>
    <row r="5" spans="1:12" x14ac:dyDescent="0.2">
      <c r="A5" s="39" t="s">
        <v>145</v>
      </c>
      <c r="B5" s="1">
        <v>1240719</v>
      </c>
      <c r="C5" s="1">
        <v>21572242907</v>
      </c>
      <c r="D5" s="1">
        <v>18521</v>
      </c>
      <c r="E5" s="1">
        <v>17387</v>
      </c>
      <c r="F5" s="1">
        <v>46189</v>
      </c>
      <c r="G5" s="1" t="s">
        <v>146</v>
      </c>
      <c r="H5" s="1">
        <v>102</v>
      </c>
      <c r="I5" s="1">
        <v>652269499</v>
      </c>
      <c r="J5" s="1">
        <v>21092636</v>
      </c>
      <c r="K5" s="1">
        <v>6320332</v>
      </c>
      <c r="L5" s="1">
        <v>60600000</v>
      </c>
    </row>
    <row r="6" spans="1:12" ht="17" thickBot="1" x14ac:dyDescent="0.25">
      <c r="A6" s="40" t="s">
        <v>151</v>
      </c>
      <c r="B6" s="44">
        <v>5717617</v>
      </c>
      <c r="C6" s="44">
        <v>68186858027</v>
      </c>
      <c r="D6" s="44">
        <v>15662</v>
      </c>
      <c r="E6" s="44">
        <v>11926</v>
      </c>
      <c r="F6" s="44">
        <v>57930</v>
      </c>
      <c r="G6" s="44" t="s">
        <v>152</v>
      </c>
      <c r="H6" s="44">
        <v>596</v>
      </c>
      <c r="I6" s="44">
        <v>1321092843</v>
      </c>
      <c r="J6" s="44">
        <v>8733195</v>
      </c>
      <c r="K6" s="44">
        <v>2400000</v>
      </c>
      <c r="L6" s="44">
        <v>32571062</v>
      </c>
    </row>
  </sheetData>
  <mergeCells count="1">
    <mergeCell ref="A1:F1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E9752-55B8-3142-8AF2-0D55CD98C7C9}">
  <dimension ref="A1:G7"/>
  <sheetViews>
    <sheetView workbookViewId="0">
      <selection sqref="A1:F1"/>
    </sheetView>
  </sheetViews>
  <sheetFormatPr baseColWidth="10" defaultColWidth="10.83203125" defaultRowHeight="16" x14ac:dyDescent="0.2"/>
  <cols>
    <col min="1" max="1" width="11.33203125" style="23" bestFit="1" customWidth="1"/>
    <col min="2" max="2" width="13" style="23" bestFit="1" customWidth="1"/>
    <col min="3" max="3" width="14.5" style="23" bestFit="1" customWidth="1"/>
    <col min="4" max="4" width="15.6640625" style="23" bestFit="1" customWidth="1"/>
    <col min="5" max="5" width="14.6640625" style="23" bestFit="1" customWidth="1"/>
    <col min="6" max="6" width="6.83203125" style="23" bestFit="1" customWidth="1"/>
    <col min="7" max="16384" width="10.83203125" style="23"/>
  </cols>
  <sheetData>
    <row r="1" spans="1:7" s="6" customFormat="1" ht="22.5" customHeight="1" thickBot="1" x14ac:dyDescent="0.25">
      <c r="A1" s="72" t="s">
        <v>391</v>
      </c>
      <c r="B1" s="72"/>
      <c r="C1" s="72"/>
      <c r="D1" s="72"/>
      <c r="E1" s="72"/>
      <c r="F1" s="72"/>
      <c r="G1" s="15"/>
    </row>
    <row r="2" spans="1:7" s="6" customFormat="1" ht="16" customHeight="1" x14ac:dyDescent="0.2">
      <c r="A2" s="45" t="s">
        <v>72</v>
      </c>
      <c r="B2" s="45" t="s">
        <v>73</v>
      </c>
      <c r="C2" s="45" t="s">
        <v>74</v>
      </c>
      <c r="D2" s="45" t="s">
        <v>75</v>
      </c>
      <c r="E2" s="45" t="s">
        <v>76</v>
      </c>
      <c r="F2" s="45" t="s">
        <v>96</v>
      </c>
    </row>
    <row r="3" spans="1:7" s="6" customFormat="1" ht="17" thickBot="1" x14ac:dyDescent="0.25">
      <c r="A3" s="44">
        <v>276647</v>
      </c>
      <c r="B3" s="44">
        <v>26432036538</v>
      </c>
      <c r="C3" s="44">
        <v>100049</v>
      </c>
      <c r="D3" s="44">
        <v>95544</v>
      </c>
      <c r="E3" s="44">
        <v>2902313</v>
      </c>
      <c r="F3" s="44" t="s">
        <v>152</v>
      </c>
    </row>
    <row r="4" spans="1:7" s="6" customFormat="1" x14ac:dyDescent="0.2">
      <c r="A4" s="1"/>
      <c r="B4" s="1"/>
      <c r="C4" s="1"/>
      <c r="D4" s="1"/>
      <c r="E4" s="1"/>
      <c r="F4" s="1"/>
    </row>
    <row r="5" spans="1:7" s="6" customFormat="1" x14ac:dyDescent="0.2"/>
    <row r="6" spans="1:7" s="6" customFormat="1" x14ac:dyDescent="0.2"/>
    <row r="7" spans="1:7" x14ac:dyDescent="0.2">
      <c r="A7" s="1"/>
    </row>
  </sheetData>
  <mergeCells count="1">
    <mergeCell ref="A1:F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78"/>
  <sheetViews>
    <sheetView zoomScale="87" workbookViewId="0">
      <selection activeCell="D12" sqref="D12"/>
    </sheetView>
  </sheetViews>
  <sheetFormatPr baseColWidth="10" defaultColWidth="8.83203125" defaultRowHeight="16" x14ac:dyDescent="0.2"/>
  <cols>
    <col min="1" max="1" width="25" style="25" bestFit="1" customWidth="1"/>
    <col min="2" max="3" width="26.83203125" customWidth="1"/>
    <col min="4" max="4" width="21.83203125" customWidth="1"/>
    <col min="5" max="5" width="22.5" customWidth="1"/>
    <col min="6" max="6" width="17.83203125" bestFit="1" customWidth="1"/>
  </cols>
  <sheetData>
    <row r="1" spans="1:7" ht="21" customHeight="1" thickBot="1" x14ac:dyDescent="0.25">
      <c r="A1" s="75" t="s">
        <v>392</v>
      </c>
      <c r="B1" s="75"/>
      <c r="C1" s="75"/>
      <c r="D1" s="75"/>
      <c r="E1" s="75"/>
      <c r="F1" s="75"/>
    </row>
    <row r="2" spans="1:7" s="2" customFormat="1" x14ac:dyDescent="0.2">
      <c r="A2" s="5" t="s">
        <v>212</v>
      </c>
      <c r="B2" s="5" t="s">
        <v>213</v>
      </c>
      <c r="C2" s="5" t="s">
        <v>17</v>
      </c>
      <c r="D2" s="5" t="s">
        <v>18</v>
      </c>
      <c r="E2" s="5" t="s">
        <v>19</v>
      </c>
      <c r="F2" s="5" t="s">
        <v>20</v>
      </c>
    </row>
    <row r="3" spans="1:7" s="2" customFormat="1" x14ac:dyDescent="0.2">
      <c r="A3" s="73" t="s">
        <v>71</v>
      </c>
      <c r="B3" s="10" t="s">
        <v>21</v>
      </c>
      <c r="C3" s="10">
        <v>1</v>
      </c>
      <c r="D3" s="10">
        <v>82366030</v>
      </c>
      <c r="E3" s="10">
        <v>1</v>
      </c>
      <c r="F3" s="10">
        <v>82366030</v>
      </c>
      <c r="G3" s="10"/>
    </row>
    <row r="4" spans="1:7" s="2" customFormat="1" x14ac:dyDescent="0.2">
      <c r="A4" s="74"/>
      <c r="B4" s="10" t="s">
        <v>22</v>
      </c>
      <c r="C4" s="10">
        <v>3</v>
      </c>
      <c r="D4" s="10">
        <v>72524889</v>
      </c>
      <c r="E4" s="10">
        <v>1</v>
      </c>
      <c r="F4" s="10">
        <v>71601416</v>
      </c>
      <c r="G4" s="10"/>
    </row>
    <row r="5" spans="1:7" s="2" customFormat="1" x14ac:dyDescent="0.2">
      <c r="A5" s="74"/>
      <c r="B5" s="10" t="s">
        <v>23</v>
      </c>
      <c r="C5" s="10">
        <v>2</v>
      </c>
      <c r="D5" s="10">
        <v>51619616</v>
      </c>
      <c r="E5" s="10">
        <v>1</v>
      </c>
      <c r="F5" s="10">
        <v>51018948</v>
      </c>
      <c r="G5" s="10"/>
    </row>
    <row r="6" spans="1:7" s="2" customFormat="1" x14ac:dyDescent="0.2">
      <c r="A6" s="74"/>
      <c r="B6" s="10" t="s">
        <v>24</v>
      </c>
      <c r="C6" s="10">
        <v>3</v>
      </c>
      <c r="D6" s="10">
        <v>71584660</v>
      </c>
      <c r="E6" s="10">
        <v>1</v>
      </c>
      <c r="F6" s="10">
        <v>70680876</v>
      </c>
      <c r="G6" s="10"/>
    </row>
    <row r="7" spans="1:7" s="2" customFormat="1" x14ac:dyDescent="0.2">
      <c r="A7" s="74"/>
      <c r="B7" s="10" t="s">
        <v>25</v>
      </c>
      <c r="C7" s="10">
        <v>1</v>
      </c>
      <c r="D7" s="10">
        <v>70635101</v>
      </c>
      <c r="E7" s="10">
        <v>1</v>
      </c>
      <c r="F7" s="10">
        <v>70635101</v>
      </c>
      <c r="G7" s="10"/>
    </row>
    <row r="8" spans="1:7" s="2" customFormat="1" x14ac:dyDescent="0.2">
      <c r="A8" s="74"/>
      <c r="B8" s="10" t="s">
        <v>26</v>
      </c>
      <c r="C8" s="10">
        <v>2</v>
      </c>
      <c r="D8" s="10">
        <v>56920152</v>
      </c>
      <c r="E8" s="10">
        <v>1</v>
      </c>
      <c r="F8" s="10">
        <v>56690346</v>
      </c>
      <c r="G8" s="10"/>
    </row>
    <row r="9" spans="1:7" s="2" customFormat="1" x14ac:dyDescent="0.2">
      <c r="A9" s="74"/>
      <c r="B9" s="10" t="s">
        <v>27</v>
      </c>
      <c r="C9" s="10">
        <v>1</v>
      </c>
      <c r="D9" s="10">
        <v>56566757</v>
      </c>
      <c r="E9" s="10">
        <v>1</v>
      </c>
      <c r="F9" s="10">
        <v>56566757</v>
      </c>
      <c r="G9" s="10"/>
    </row>
    <row r="10" spans="1:7" s="2" customFormat="1" x14ac:dyDescent="0.2">
      <c r="A10" s="74"/>
      <c r="B10" s="10" t="s">
        <v>28</v>
      </c>
      <c r="C10" s="10">
        <v>1</v>
      </c>
      <c r="D10" s="10">
        <v>49563748</v>
      </c>
      <c r="E10" s="10">
        <v>1</v>
      </c>
      <c r="F10" s="10">
        <v>49563748</v>
      </c>
      <c r="G10" s="10"/>
    </row>
    <row r="11" spans="1:7" s="2" customFormat="1" x14ac:dyDescent="0.2">
      <c r="A11" s="74"/>
      <c r="B11" s="10" t="s">
        <v>107</v>
      </c>
      <c r="C11" s="10">
        <v>2</v>
      </c>
      <c r="D11" s="10">
        <v>59659711</v>
      </c>
      <c r="E11" s="10">
        <v>1</v>
      </c>
      <c r="F11" s="10">
        <v>59390256</v>
      </c>
      <c r="G11" s="10"/>
    </row>
    <row r="12" spans="1:7" x14ac:dyDescent="0.2">
      <c r="A12" s="74"/>
      <c r="B12" s="10" t="s">
        <v>108</v>
      </c>
      <c r="C12" s="10">
        <v>2</v>
      </c>
      <c r="D12" s="10">
        <v>53075790</v>
      </c>
      <c r="E12" s="10">
        <v>2</v>
      </c>
      <c r="F12" s="10">
        <v>53075790</v>
      </c>
      <c r="G12" s="10"/>
    </row>
    <row r="13" spans="1:7" x14ac:dyDescent="0.2">
      <c r="A13" s="74"/>
      <c r="B13" s="10" t="s">
        <v>109</v>
      </c>
      <c r="C13" s="10">
        <v>4</v>
      </c>
      <c r="D13" s="10">
        <v>64253061</v>
      </c>
      <c r="E13" s="10">
        <v>2</v>
      </c>
      <c r="F13" s="10">
        <v>63403298</v>
      </c>
      <c r="G13" s="10"/>
    </row>
    <row r="14" spans="1:7" x14ac:dyDescent="0.2">
      <c r="A14" s="74"/>
      <c r="B14" s="10" t="s">
        <v>110</v>
      </c>
      <c r="C14" s="10">
        <v>3</v>
      </c>
      <c r="D14" s="10">
        <v>38700132</v>
      </c>
      <c r="E14" s="10">
        <v>1</v>
      </c>
      <c r="F14" s="10">
        <v>38170024</v>
      </c>
      <c r="G14" s="10"/>
    </row>
    <row r="15" spans="1:7" x14ac:dyDescent="0.2">
      <c r="A15" s="74"/>
      <c r="B15" s="10" t="s">
        <v>111</v>
      </c>
      <c r="C15" s="10">
        <v>1</v>
      </c>
      <c r="D15" s="10">
        <v>49125991</v>
      </c>
      <c r="E15" s="10">
        <v>1</v>
      </c>
      <c r="F15" s="10">
        <v>49125991</v>
      </c>
      <c r="G15" s="10"/>
    </row>
    <row r="16" spans="1:7" x14ac:dyDescent="0.2">
      <c r="A16" s="74"/>
      <c r="B16" s="26" t="s">
        <v>29</v>
      </c>
      <c r="C16" s="26" t="s">
        <v>112</v>
      </c>
      <c r="D16" s="26" t="s">
        <v>113</v>
      </c>
      <c r="E16" s="26" t="s">
        <v>114</v>
      </c>
      <c r="F16" s="26" t="s">
        <v>115</v>
      </c>
      <c r="G16" s="10"/>
    </row>
    <row r="17" spans="1:7" x14ac:dyDescent="0.2">
      <c r="A17" s="74" t="s">
        <v>138</v>
      </c>
      <c r="B17" s="10" t="s">
        <v>21</v>
      </c>
      <c r="C17" s="10">
        <v>19</v>
      </c>
      <c r="D17" s="10">
        <v>64506443</v>
      </c>
      <c r="E17" s="10">
        <v>12</v>
      </c>
      <c r="F17" s="10">
        <v>63108522</v>
      </c>
      <c r="G17" s="10"/>
    </row>
    <row r="18" spans="1:7" x14ac:dyDescent="0.2">
      <c r="A18" s="74"/>
      <c r="B18" s="10" t="s">
        <v>22</v>
      </c>
      <c r="C18" s="10">
        <v>19</v>
      </c>
      <c r="D18" s="10">
        <v>52128060</v>
      </c>
      <c r="E18" s="10">
        <v>15</v>
      </c>
      <c r="F18" s="10">
        <v>50563110</v>
      </c>
      <c r="G18" s="10"/>
    </row>
    <row r="19" spans="1:7" x14ac:dyDescent="0.2">
      <c r="A19" s="74"/>
      <c r="B19" s="10" t="s">
        <v>23</v>
      </c>
      <c r="C19" s="10">
        <v>9</v>
      </c>
      <c r="D19" s="10">
        <v>53504083</v>
      </c>
      <c r="E19" s="10">
        <v>7</v>
      </c>
      <c r="F19" s="10">
        <v>53044044</v>
      </c>
      <c r="G19" s="10"/>
    </row>
    <row r="20" spans="1:7" x14ac:dyDescent="0.2">
      <c r="A20" s="74"/>
      <c r="B20" s="10" t="s">
        <v>24</v>
      </c>
      <c r="C20" s="10">
        <v>10</v>
      </c>
      <c r="D20" s="10">
        <v>68824374</v>
      </c>
      <c r="E20" s="10">
        <v>8</v>
      </c>
      <c r="F20" s="10">
        <v>68596763</v>
      </c>
      <c r="G20" s="10"/>
    </row>
    <row r="21" spans="1:7" x14ac:dyDescent="0.2">
      <c r="A21" s="74"/>
      <c r="B21" s="10" t="s">
        <v>25</v>
      </c>
      <c r="C21" s="10">
        <v>10</v>
      </c>
      <c r="D21" s="10">
        <v>56941252</v>
      </c>
      <c r="E21" s="10">
        <v>6</v>
      </c>
      <c r="F21" s="10">
        <v>55394260</v>
      </c>
      <c r="G21" s="10"/>
    </row>
    <row r="22" spans="1:7" x14ac:dyDescent="0.2">
      <c r="A22" s="74"/>
      <c r="B22" s="10" t="s">
        <v>26</v>
      </c>
      <c r="C22" s="10">
        <v>13</v>
      </c>
      <c r="D22" s="10">
        <v>51386822</v>
      </c>
      <c r="E22" s="10">
        <v>11</v>
      </c>
      <c r="F22" s="10">
        <v>51091402</v>
      </c>
      <c r="G22" s="10"/>
    </row>
    <row r="23" spans="1:7" x14ac:dyDescent="0.2">
      <c r="A23" s="74"/>
      <c r="B23" s="10" t="s">
        <v>27</v>
      </c>
      <c r="C23" s="10">
        <v>7</v>
      </c>
      <c r="D23" s="10">
        <v>44914771</v>
      </c>
      <c r="E23" s="10">
        <v>1</v>
      </c>
      <c r="F23" s="10">
        <v>44418132</v>
      </c>
      <c r="G23" s="10"/>
    </row>
    <row r="24" spans="1:7" x14ac:dyDescent="0.2">
      <c r="A24" s="74"/>
      <c r="B24" s="10" t="s">
        <v>28</v>
      </c>
      <c r="C24" s="10">
        <v>3</v>
      </c>
      <c r="D24" s="10">
        <v>39460151</v>
      </c>
      <c r="E24" s="10">
        <v>3</v>
      </c>
      <c r="F24" s="10">
        <v>39460151</v>
      </c>
      <c r="G24" s="10"/>
    </row>
    <row r="25" spans="1:7" x14ac:dyDescent="0.2">
      <c r="A25" s="74"/>
      <c r="B25" s="10" t="s">
        <v>107</v>
      </c>
      <c r="C25" s="10">
        <v>7</v>
      </c>
      <c r="D25" s="10">
        <v>45380533</v>
      </c>
      <c r="E25" s="10">
        <v>5</v>
      </c>
      <c r="F25" s="10">
        <v>45170236</v>
      </c>
      <c r="G25" s="10"/>
    </row>
    <row r="26" spans="1:7" x14ac:dyDescent="0.2">
      <c r="A26" s="74"/>
      <c r="B26" s="10" t="s">
        <v>108</v>
      </c>
      <c r="C26" s="10">
        <v>13</v>
      </c>
      <c r="D26" s="10">
        <v>40904639</v>
      </c>
      <c r="E26" s="10">
        <v>10</v>
      </c>
      <c r="F26" s="10">
        <v>39899191</v>
      </c>
      <c r="G26" s="10"/>
    </row>
    <row r="27" spans="1:7" x14ac:dyDescent="0.2">
      <c r="A27" s="74"/>
      <c r="B27" s="10" t="s">
        <v>109</v>
      </c>
      <c r="C27" s="10">
        <v>60</v>
      </c>
      <c r="D27" s="10">
        <v>56779583</v>
      </c>
      <c r="E27" s="10">
        <v>6</v>
      </c>
      <c r="F27" s="10">
        <v>49037996</v>
      </c>
      <c r="G27" s="10"/>
    </row>
    <row r="28" spans="1:7" x14ac:dyDescent="0.2">
      <c r="A28" s="74"/>
      <c r="B28" s="10" t="s">
        <v>110</v>
      </c>
      <c r="C28" s="10">
        <v>4</v>
      </c>
      <c r="D28" s="10">
        <v>31377598</v>
      </c>
      <c r="E28" s="10">
        <v>1</v>
      </c>
      <c r="F28" s="10">
        <v>31190169</v>
      </c>
      <c r="G28" s="10"/>
    </row>
    <row r="29" spans="1:7" x14ac:dyDescent="0.2">
      <c r="A29" s="74"/>
      <c r="B29" s="10" t="s">
        <v>111</v>
      </c>
      <c r="C29" s="10">
        <v>10</v>
      </c>
      <c r="D29" s="10">
        <v>39564850</v>
      </c>
      <c r="E29" s="10">
        <v>6</v>
      </c>
      <c r="F29" s="10">
        <v>36674108</v>
      </c>
      <c r="G29" s="10"/>
    </row>
    <row r="30" spans="1:7" x14ac:dyDescent="0.2">
      <c r="A30" s="74"/>
      <c r="B30" s="26" t="s">
        <v>29</v>
      </c>
      <c r="C30" s="26" t="s">
        <v>139</v>
      </c>
      <c r="D30" s="26" t="s">
        <v>140</v>
      </c>
      <c r="E30" s="26" t="s">
        <v>141</v>
      </c>
      <c r="F30" s="26" t="s">
        <v>142</v>
      </c>
      <c r="G30" s="10"/>
    </row>
    <row r="31" spans="1:7" x14ac:dyDescent="0.2">
      <c r="A31" s="74" t="s">
        <v>145</v>
      </c>
      <c r="B31" s="10" t="s">
        <v>21</v>
      </c>
      <c r="C31" s="10">
        <v>4</v>
      </c>
      <c r="D31" s="10">
        <v>65202137</v>
      </c>
      <c r="E31" s="10">
        <v>2</v>
      </c>
      <c r="F31" s="10">
        <v>65103086</v>
      </c>
      <c r="G31" s="10"/>
    </row>
    <row r="32" spans="1:7" x14ac:dyDescent="0.2">
      <c r="A32" s="74"/>
      <c r="B32" s="10" t="s">
        <v>22</v>
      </c>
      <c r="C32" s="10">
        <v>5</v>
      </c>
      <c r="D32" s="10">
        <v>55270523</v>
      </c>
      <c r="E32" s="10">
        <v>4</v>
      </c>
      <c r="F32" s="10">
        <v>54992658</v>
      </c>
      <c r="G32" s="10"/>
    </row>
    <row r="33" spans="1:7" x14ac:dyDescent="0.2">
      <c r="A33" s="74"/>
      <c r="B33" s="10" t="s">
        <v>23</v>
      </c>
      <c r="C33" s="10">
        <v>6</v>
      </c>
      <c r="D33" s="10">
        <v>50033958</v>
      </c>
      <c r="E33" s="10">
        <v>4</v>
      </c>
      <c r="F33" s="10">
        <v>49907654</v>
      </c>
      <c r="G33" s="10"/>
    </row>
    <row r="34" spans="1:7" x14ac:dyDescent="0.2">
      <c r="A34" s="74"/>
      <c r="B34" s="10" t="s">
        <v>24</v>
      </c>
      <c r="C34" s="10">
        <v>5</v>
      </c>
      <c r="D34" s="10">
        <v>60620225</v>
      </c>
      <c r="E34" s="10">
        <v>4</v>
      </c>
      <c r="F34" s="10">
        <v>60481725</v>
      </c>
      <c r="G34" s="10"/>
    </row>
    <row r="35" spans="1:7" x14ac:dyDescent="0.2">
      <c r="A35" s="74"/>
      <c r="B35" s="10" t="s">
        <v>25</v>
      </c>
      <c r="C35" s="10">
        <v>4</v>
      </c>
      <c r="D35" s="10">
        <v>61122915</v>
      </c>
      <c r="E35" s="10">
        <v>4</v>
      </c>
      <c r="F35" s="10">
        <v>61122915</v>
      </c>
      <c r="G35" s="10"/>
    </row>
    <row r="36" spans="1:7" x14ac:dyDescent="0.2">
      <c r="A36" s="74"/>
      <c r="B36" s="10" t="s">
        <v>26</v>
      </c>
      <c r="C36" s="10">
        <v>7</v>
      </c>
      <c r="D36" s="10">
        <v>51806844</v>
      </c>
      <c r="E36" s="10">
        <v>4</v>
      </c>
      <c r="F36" s="10">
        <v>51617952</v>
      </c>
      <c r="G36" s="10"/>
    </row>
    <row r="37" spans="1:7" x14ac:dyDescent="0.2">
      <c r="A37" s="74"/>
      <c r="B37" s="10" t="s">
        <v>27</v>
      </c>
      <c r="C37" s="10">
        <v>7</v>
      </c>
      <c r="D37" s="10">
        <v>47303816</v>
      </c>
      <c r="E37" s="10">
        <v>4</v>
      </c>
      <c r="F37" s="10">
        <v>46818389</v>
      </c>
      <c r="G37" s="10"/>
    </row>
    <row r="38" spans="1:7" x14ac:dyDescent="0.2">
      <c r="A38" s="74"/>
      <c r="B38" s="10" t="s">
        <v>28</v>
      </c>
      <c r="C38" s="10">
        <v>5</v>
      </c>
      <c r="D38" s="10">
        <v>41791829</v>
      </c>
      <c r="E38" s="10">
        <v>5</v>
      </c>
      <c r="F38" s="10">
        <v>41791829</v>
      </c>
      <c r="G38" s="10"/>
    </row>
    <row r="39" spans="1:7" x14ac:dyDescent="0.2">
      <c r="A39" s="74"/>
      <c r="B39" s="10" t="s">
        <v>107</v>
      </c>
      <c r="C39" s="10">
        <v>2</v>
      </c>
      <c r="D39" s="10">
        <v>47587380</v>
      </c>
      <c r="E39" s="10">
        <v>2</v>
      </c>
      <c r="F39" s="10">
        <v>47587380</v>
      </c>
      <c r="G39" s="10"/>
    </row>
    <row r="40" spans="1:7" x14ac:dyDescent="0.2">
      <c r="A40" s="74"/>
      <c r="B40" s="10" t="s">
        <v>108</v>
      </c>
      <c r="C40" s="10">
        <v>8</v>
      </c>
      <c r="D40" s="10">
        <v>45185265</v>
      </c>
      <c r="E40" s="10">
        <v>5</v>
      </c>
      <c r="F40" s="10">
        <v>44957364</v>
      </c>
      <c r="G40" s="10"/>
    </row>
    <row r="41" spans="1:7" x14ac:dyDescent="0.2">
      <c r="A41" s="74"/>
      <c r="B41" s="10" t="s">
        <v>109</v>
      </c>
      <c r="C41" s="10">
        <v>34</v>
      </c>
      <c r="D41" s="10">
        <v>54027315</v>
      </c>
      <c r="E41" s="10">
        <v>7</v>
      </c>
      <c r="F41" s="10">
        <v>51615318</v>
      </c>
      <c r="G41" s="10"/>
    </row>
    <row r="42" spans="1:7" x14ac:dyDescent="0.2">
      <c r="A42" s="74"/>
      <c r="B42" s="10" t="s">
        <v>110</v>
      </c>
      <c r="C42" s="10">
        <v>5</v>
      </c>
      <c r="D42" s="10">
        <v>34098780</v>
      </c>
      <c r="E42" s="10">
        <v>4</v>
      </c>
      <c r="F42" s="10">
        <v>33995365</v>
      </c>
      <c r="G42" s="10"/>
    </row>
    <row r="43" spans="1:7" x14ac:dyDescent="0.2">
      <c r="A43" s="74"/>
      <c r="B43" s="10" t="s">
        <v>111</v>
      </c>
      <c r="C43" s="10">
        <v>3</v>
      </c>
      <c r="D43" s="10">
        <v>37929618</v>
      </c>
      <c r="E43" s="10">
        <v>3</v>
      </c>
      <c r="F43" s="10">
        <v>37929618</v>
      </c>
      <c r="G43" s="10"/>
    </row>
    <row r="44" spans="1:7" x14ac:dyDescent="0.2">
      <c r="A44" s="74"/>
      <c r="B44" s="26" t="s">
        <v>29</v>
      </c>
      <c r="C44" s="26" t="s">
        <v>147</v>
      </c>
      <c r="D44" s="26" t="s">
        <v>148</v>
      </c>
      <c r="E44" s="26" t="s">
        <v>149</v>
      </c>
      <c r="F44" s="26" t="s">
        <v>150</v>
      </c>
      <c r="G44" s="10"/>
    </row>
    <row r="45" spans="1:7" x14ac:dyDescent="0.2">
      <c r="A45" s="74" t="s">
        <v>151</v>
      </c>
      <c r="B45" s="10" t="s">
        <v>168</v>
      </c>
      <c r="C45" s="10">
        <v>8</v>
      </c>
      <c r="D45" s="10">
        <v>63276243</v>
      </c>
      <c r="E45" s="10">
        <v>6</v>
      </c>
      <c r="F45" s="10">
        <v>62653113</v>
      </c>
      <c r="G45" s="10"/>
    </row>
    <row r="46" spans="1:7" x14ac:dyDescent="0.2">
      <c r="A46" s="74"/>
      <c r="B46" s="10" t="s">
        <v>169</v>
      </c>
      <c r="C46" s="10">
        <v>10</v>
      </c>
      <c r="D46" s="10">
        <v>59166765</v>
      </c>
      <c r="E46" s="10">
        <v>7</v>
      </c>
      <c r="F46" s="10">
        <v>58795344</v>
      </c>
      <c r="G46" s="10"/>
    </row>
    <row r="47" spans="1:7" x14ac:dyDescent="0.2">
      <c r="A47" s="74"/>
      <c r="B47" s="10" t="s">
        <v>170</v>
      </c>
      <c r="C47" s="10">
        <v>16</v>
      </c>
      <c r="D47" s="10">
        <v>48542220</v>
      </c>
      <c r="E47" s="10">
        <v>10</v>
      </c>
      <c r="F47" s="10">
        <v>47702948</v>
      </c>
      <c r="G47" s="10"/>
    </row>
    <row r="48" spans="1:7" x14ac:dyDescent="0.2">
      <c r="A48" s="74"/>
      <c r="B48" s="10" t="s">
        <v>171</v>
      </c>
      <c r="C48" s="10">
        <v>13</v>
      </c>
      <c r="D48" s="10">
        <v>59881504</v>
      </c>
      <c r="E48" s="10">
        <v>10</v>
      </c>
      <c r="F48" s="10">
        <v>59760678</v>
      </c>
      <c r="G48" s="10"/>
    </row>
    <row r="49" spans="1:7" x14ac:dyDescent="0.2">
      <c r="A49" s="74"/>
      <c r="B49" s="10" t="s">
        <v>172</v>
      </c>
      <c r="C49" s="10">
        <v>17</v>
      </c>
      <c r="D49" s="10">
        <v>55167939</v>
      </c>
      <c r="E49" s="10">
        <v>11</v>
      </c>
      <c r="F49" s="10">
        <v>54738480</v>
      </c>
      <c r="G49" s="10"/>
    </row>
    <row r="50" spans="1:7" x14ac:dyDescent="0.2">
      <c r="A50" s="74"/>
      <c r="B50" s="10" t="s">
        <v>173</v>
      </c>
      <c r="C50" s="10">
        <v>11</v>
      </c>
      <c r="D50" s="10">
        <v>49398231</v>
      </c>
      <c r="E50" s="10">
        <v>8</v>
      </c>
      <c r="F50" s="10">
        <v>49064528</v>
      </c>
      <c r="G50" s="10"/>
    </row>
    <row r="51" spans="1:7" x14ac:dyDescent="0.2">
      <c r="A51" s="74"/>
      <c r="B51" s="10" t="s">
        <v>174</v>
      </c>
      <c r="C51" s="10">
        <v>15</v>
      </c>
      <c r="D51" s="10">
        <v>50303525</v>
      </c>
      <c r="E51" s="10">
        <v>12</v>
      </c>
      <c r="F51" s="10">
        <v>50203889</v>
      </c>
      <c r="G51" s="10"/>
    </row>
    <row r="52" spans="1:7" x14ac:dyDescent="0.2">
      <c r="A52" s="74"/>
      <c r="B52" s="10" t="s">
        <v>175</v>
      </c>
      <c r="C52" s="10">
        <v>7</v>
      </c>
      <c r="D52" s="10">
        <v>41898285</v>
      </c>
      <c r="E52" s="10">
        <v>3</v>
      </c>
      <c r="F52" s="10">
        <v>41498642</v>
      </c>
      <c r="G52" s="10"/>
    </row>
    <row r="53" spans="1:7" x14ac:dyDescent="0.2">
      <c r="A53" s="74"/>
      <c r="B53" s="10" t="s">
        <v>176</v>
      </c>
      <c r="C53" s="10">
        <v>11</v>
      </c>
      <c r="D53" s="10">
        <v>46932374</v>
      </c>
      <c r="E53" s="10">
        <v>6</v>
      </c>
      <c r="F53" s="10">
        <v>46159560</v>
      </c>
      <c r="G53" s="10"/>
    </row>
    <row r="54" spans="1:7" x14ac:dyDescent="0.2">
      <c r="A54" s="74"/>
      <c r="B54" s="10" t="s">
        <v>177</v>
      </c>
      <c r="C54" s="10">
        <v>16</v>
      </c>
      <c r="D54" s="10">
        <v>44202860</v>
      </c>
      <c r="E54" s="10">
        <v>12</v>
      </c>
      <c r="F54" s="10">
        <v>43884750</v>
      </c>
      <c r="G54" s="10"/>
    </row>
    <row r="55" spans="1:7" x14ac:dyDescent="0.2">
      <c r="A55" s="74"/>
      <c r="B55" s="10" t="s">
        <v>178</v>
      </c>
      <c r="C55" s="10">
        <v>41</v>
      </c>
      <c r="D55" s="10">
        <v>51073148</v>
      </c>
      <c r="E55" s="10">
        <v>6</v>
      </c>
      <c r="F55" s="10">
        <v>44073128</v>
      </c>
      <c r="G55" s="10"/>
    </row>
    <row r="56" spans="1:7" x14ac:dyDescent="0.2">
      <c r="A56" s="74"/>
      <c r="B56" s="10" t="s">
        <v>179</v>
      </c>
      <c r="C56" s="10">
        <v>18</v>
      </c>
      <c r="D56" s="10">
        <v>40228840</v>
      </c>
      <c r="E56" s="10">
        <v>9</v>
      </c>
      <c r="F56" s="10">
        <v>39125411</v>
      </c>
      <c r="G56" s="10"/>
    </row>
    <row r="57" spans="1:7" x14ac:dyDescent="0.2">
      <c r="A57" s="74"/>
      <c r="B57" s="10" t="s">
        <v>180</v>
      </c>
      <c r="C57" s="10">
        <v>15</v>
      </c>
      <c r="D57" s="10">
        <v>45525547</v>
      </c>
      <c r="E57" s="10">
        <v>11</v>
      </c>
      <c r="F57" s="10">
        <v>44905749</v>
      </c>
      <c r="G57" s="10"/>
    </row>
    <row r="58" spans="1:7" x14ac:dyDescent="0.2">
      <c r="A58" s="74"/>
      <c r="B58" s="10" t="s">
        <v>181</v>
      </c>
      <c r="C58" s="10">
        <v>19</v>
      </c>
      <c r="D58" s="10">
        <v>62936888</v>
      </c>
      <c r="E58" s="10">
        <v>12</v>
      </c>
      <c r="F58" s="10">
        <v>60842117</v>
      </c>
      <c r="G58" s="10"/>
    </row>
    <row r="59" spans="1:7" x14ac:dyDescent="0.2">
      <c r="A59" s="74"/>
      <c r="B59" s="10" t="s">
        <v>182</v>
      </c>
      <c r="C59" s="10">
        <v>13</v>
      </c>
      <c r="D59" s="10">
        <v>58841570</v>
      </c>
      <c r="E59" s="10">
        <v>9</v>
      </c>
      <c r="F59" s="10">
        <v>58515935</v>
      </c>
      <c r="G59" s="10"/>
    </row>
    <row r="60" spans="1:7" x14ac:dyDescent="0.2">
      <c r="A60" s="74"/>
      <c r="B60" s="10" t="s">
        <v>183</v>
      </c>
      <c r="C60" s="10">
        <v>12</v>
      </c>
      <c r="D60" s="10">
        <v>45711616</v>
      </c>
      <c r="E60" s="10">
        <v>9</v>
      </c>
      <c r="F60" s="10">
        <v>45593557</v>
      </c>
      <c r="G60" s="10"/>
    </row>
    <row r="61" spans="1:7" x14ac:dyDescent="0.2">
      <c r="A61" s="74"/>
      <c r="B61" s="10" t="s">
        <v>184</v>
      </c>
      <c r="C61" s="10">
        <v>13</v>
      </c>
      <c r="D61" s="10">
        <v>60196364</v>
      </c>
      <c r="E61" s="10">
        <v>7</v>
      </c>
      <c r="F61" s="10">
        <v>59560559</v>
      </c>
      <c r="G61" s="10"/>
    </row>
    <row r="62" spans="1:7" x14ac:dyDescent="0.2">
      <c r="A62" s="74"/>
      <c r="B62" s="10" t="s">
        <v>185</v>
      </c>
      <c r="C62" s="10">
        <v>11</v>
      </c>
      <c r="D62" s="10">
        <v>54684095</v>
      </c>
      <c r="E62" s="10">
        <v>9</v>
      </c>
      <c r="F62" s="10">
        <v>54615843</v>
      </c>
      <c r="G62" s="10"/>
    </row>
    <row r="63" spans="1:7" x14ac:dyDescent="0.2">
      <c r="A63" s="74"/>
      <c r="B63" s="10" t="s">
        <v>186</v>
      </c>
      <c r="C63" s="10">
        <v>9</v>
      </c>
      <c r="D63" s="10">
        <v>49309954</v>
      </c>
      <c r="E63" s="10">
        <v>5</v>
      </c>
      <c r="F63" s="10">
        <v>48684420</v>
      </c>
      <c r="G63" s="10"/>
    </row>
    <row r="64" spans="1:7" x14ac:dyDescent="0.2">
      <c r="A64" s="74"/>
      <c r="B64" s="10" t="s">
        <v>187</v>
      </c>
      <c r="C64" s="10">
        <v>8</v>
      </c>
      <c r="D64" s="10">
        <v>49709842</v>
      </c>
      <c r="E64" s="10">
        <v>6</v>
      </c>
      <c r="F64" s="10">
        <v>49460143</v>
      </c>
      <c r="G64" s="10"/>
    </row>
    <row r="65" spans="1:7" x14ac:dyDescent="0.2">
      <c r="A65" s="74"/>
      <c r="B65" s="10" t="s">
        <v>188</v>
      </c>
      <c r="C65" s="10">
        <v>7</v>
      </c>
      <c r="D65" s="10">
        <v>40850850</v>
      </c>
      <c r="E65" s="10">
        <v>7</v>
      </c>
      <c r="F65" s="10">
        <v>40850850</v>
      </c>
      <c r="G65" s="10"/>
    </row>
    <row r="66" spans="1:7" x14ac:dyDescent="0.2">
      <c r="A66" s="74"/>
      <c r="B66" s="10" t="s">
        <v>189</v>
      </c>
      <c r="C66" s="10">
        <v>15</v>
      </c>
      <c r="D66" s="10">
        <v>46327296</v>
      </c>
      <c r="E66" s="10">
        <v>8</v>
      </c>
      <c r="F66" s="10">
        <v>45598973</v>
      </c>
      <c r="G66" s="10"/>
    </row>
    <row r="67" spans="1:7" x14ac:dyDescent="0.2">
      <c r="A67" s="74"/>
      <c r="B67" s="10" t="s">
        <v>190</v>
      </c>
      <c r="C67" s="10">
        <v>15</v>
      </c>
      <c r="D67" s="10">
        <v>43957227</v>
      </c>
      <c r="E67" s="10">
        <v>8</v>
      </c>
      <c r="F67" s="10">
        <v>43236540</v>
      </c>
      <c r="G67" s="10"/>
    </row>
    <row r="68" spans="1:7" x14ac:dyDescent="0.2">
      <c r="A68" s="74"/>
      <c r="B68" s="10" t="s">
        <v>191</v>
      </c>
      <c r="C68" s="10">
        <v>9</v>
      </c>
      <c r="D68" s="10">
        <v>44227046</v>
      </c>
      <c r="E68" s="10">
        <v>4</v>
      </c>
      <c r="F68" s="10">
        <v>44031937</v>
      </c>
      <c r="G68" s="10"/>
    </row>
    <row r="69" spans="1:7" x14ac:dyDescent="0.2">
      <c r="A69" s="74"/>
      <c r="B69" s="10" t="s">
        <v>192</v>
      </c>
      <c r="C69" s="10">
        <v>10</v>
      </c>
      <c r="D69" s="10">
        <v>38599709</v>
      </c>
      <c r="E69" s="10">
        <v>8</v>
      </c>
      <c r="F69" s="10">
        <v>38469903</v>
      </c>
      <c r="G69" s="10"/>
    </row>
    <row r="70" spans="1:7" x14ac:dyDescent="0.2">
      <c r="A70" s="74"/>
      <c r="B70" s="10" t="s">
        <v>193</v>
      </c>
      <c r="C70" s="10">
        <v>17</v>
      </c>
      <c r="D70" s="10">
        <v>45668693</v>
      </c>
      <c r="E70" s="10">
        <v>9</v>
      </c>
      <c r="F70" s="10">
        <v>44706038</v>
      </c>
      <c r="G70" s="10"/>
    </row>
    <row r="71" spans="1:7" x14ac:dyDescent="0.2">
      <c r="A71" s="74"/>
      <c r="B71" s="26" t="s">
        <v>29</v>
      </c>
      <c r="C71" s="26" t="s">
        <v>194</v>
      </c>
      <c r="D71" s="26" t="s">
        <v>195</v>
      </c>
      <c r="E71" s="26" t="s">
        <v>196</v>
      </c>
      <c r="F71" s="26" t="s">
        <v>197</v>
      </c>
      <c r="G71" s="10"/>
    </row>
    <row r="72" spans="1:7" x14ac:dyDescent="0.2">
      <c r="A72" s="24"/>
      <c r="B72" s="10"/>
      <c r="C72" s="10"/>
      <c r="D72" s="10"/>
      <c r="E72" s="10"/>
      <c r="F72" s="10"/>
      <c r="G72" s="10"/>
    </row>
    <row r="73" spans="1:7" x14ac:dyDescent="0.2">
      <c r="A73" s="24"/>
      <c r="B73" s="10"/>
      <c r="C73" s="10"/>
      <c r="D73" s="10"/>
      <c r="E73" s="10"/>
      <c r="F73" s="10"/>
      <c r="G73" s="10"/>
    </row>
    <row r="74" spans="1:7" x14ac:dyDescent="0.2">
      <c r="A74" s="24"/>
      <c r="B74" s="10"/>
      <c r="C74" s="10"/>
      <c r="D74" s="10"/>
      <c r="E74" s="10"/>
      <c r="F74" s="10"/>
      <c r="G74" s="10"/>
    </row>
    <row r="75" spans="1:7" x14ac:dyDescent="0.2">
      <c r="A75" s="24"/>
      <c r="B75" s="10"/>
      <c r="C75" s="10"/>
      <c r="D75" s="10"/>
      <c r="E75" s="10"/>
      <c r="F75" s="10"/>
      <c r="G75" s="10"/>
    </row>
    <row r="76" spans="1:7" x14ac:dyDescent="0.2">
      <c r="A76" s="24"/>
      <c r="B76" s="10"/>
      <c r="C76" s="10"/>
      <c r="D76" s="10"/>
      <c r="E76" s="10"/>
      <c r="F76" s="10"/>
      <c r="G76" s="10"/>
    </row>
    <row r="77" spans="1:7" x14ac:dyDescent="0.2">
      <c r="A77" s="24"/>
      <c r="B77" s="10"/>
      <c r="C77" s="10"/>
      <c r="D77" s="10"/>
      <c r="E77" s="10"/>
      <c r="F77" s="10"/>
      <c r="G77" s="10"/>
    </row>
    <row r="78" spans="1:7" x14ac:dyDescent="0.2">
      <c r="A78" s="24"/>
      <c r="B78" s="10"/>
      <c r="C78" s="10"/>
      <c r="D78" s="10"/>
      <c r="E78" s="10"/>
      <c r="F78" s="10"/>
      <c r="G78" s="10"/>
    </row>
  </sheetData>
  <mergeCells count="5">
    <mergeCell ref="A3:A16"/>
    <mergeCell ref="A17:A30"/>
    <mergeCell ref="A31:A44"/>
    <mergeCell ref="A45:A71"/>
    <mergeCell ref="A1:F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E8147-06F1-AF4D-90BE-C25F0B84B45F}">
  <dimension ref="A1:Q6"/>
  <sheetViews>
    <sheetView workbookViewId="0">
      <selection sqref="A1:Q1"/>
    </sheetView>
  </sheetViews>
  <sheetFormatPr baseColWidth="10" defaultColWidth="10.83203125" defaultRowHeight="16" x14ac:dyDescent="0.2"/>
  <cols>
    <col min="1" max="1" width="23.33203125" bestFit="1" customWidth="1"/>
    <col min="2" max="2" width="11" bestFit="1" customWidth="1"/>
    <col min="3" max="3" width="15.33203125" customWidth="1"/>
  </cols>
  <sheetData>
    <row r="1" spans="1:17" s="1" customFormat="1" ht="22.5" customHeight="1" thickBot="1" x14ac:dyDescent="0.25">
      <c r="A1" s="72" t="s">
        <v>393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</row>
    <row r="2" spans="1:17" s="1" customFormat="1" ht="16" customHeight="1" x14ac:dyDescent="0.2">
      <c r="A2" s="37" t="s">
        <v>16</v>
      </c>
      <c r="B2" s="45" t="s">
        <v>97</v>
      </c>
      <c r="C2" s="45" t="s">
        <v>98</v>
      </c>
      <c r="D2" s="45" t="s">
        <v>99</v>
      </c>
      <c r="E2" s="45" t="s">
        <v>100</v>
      </c>
      <c r="F2" s="45" t="s">
        <v>101</v>
      </c>
      <c r="G2" s="45" t="s">
        <v>102</v>
      </c>
      <c r="H2" s="45" t="s">
        <v>103</v>
      </c>
      <c r="I2" s="45" t="s">
        <v>104</v>
      </c>
      <c r="J2" s="45" t="s">
        <v>105</v>
      </c>
      <c r="K2" s="45" t="s">
        <v>77</v>
      </c>
      <c r="L2" s="45" t="s">
        <v>78</v>
      </c>
      <c r="M2" s="45" t="s">
        <v>79</v>
      </c>
      <c r="N2" s="45" t="s">
        <v>80</v>
      </c>
      <c r="O2" s="45" t="s">
        <v>81</v>
      </c>
      <c r="P2" s="45" t="s">
        <v>82</v>
      </c>
      <c r="Q2" s="45" t="s">
        <v>106</v>
      </c>
    </row>
    <row r="3" spans="1:17" s="1" customFormat="1" ht="17" customHeight="1" x14ac:dyDescent="0.2">
      <c r="A3" s="39" t="s">
        <v>71</v>
      </c>
      <c r="B3" s="1">
        <v>200949126</v>
      </c>
      <c r="C3" s="1">
        <v>60119763218</v>
      </c>
      <c r="D3" s="1">
        <v>98</v>
      </c>
      <c r="E3" s="1">
        <v>94.2</v>
      </c>
      <c r="F3" s="1">
        <v>57</v>
      </c>
      <c r="G3" s="1">
        <v>793254552</v>
      </c>
      <c r="H3" s="1">
        <v>59390256</v>
      </c>
      <c r="I3" s="1">
        <v>49125991</v>
      </c>
      <c r="J3" s="1">
        <v>82366030</v>
      </c>
      <c r="K3" s="1">
        <v>59</v>
      </c>
      <c r="L3" s="1">
        <v>793254352</v>
      </c>
      <c r="M3" s="1">
        <v>58612762</v>
      </c>
      <c r="N3" s="1">
        <v>39875790</v>
      </c>
      <c r="O3" s="1">
        <v>82366030</v>
      </c>
      <c r="P3" s="1">
        <v>41.33</v>
      </c>
      <c r="Q3" s="1">
        <v>2</v>
      </c>
    </row>
    <row r="4" spans="1:17" s="1" customFormat="1" x14ac:dyDescent="0.2">
      <c r="A4" s="39" t="s">
        <v>138</v>
      </c>
      <c r="B4" s="1">
        <v>207574686</v>
      </c>
      <c r="C4" s="1">
        <v>62072956544</v>
      </c>
      <c r="D4" s="1">
        <v>97.44</v>
      </c>
      <c r="E4" s="1">
        <v>93.22</v>
      </c>
      <c r="F4" s="1">
        <v>137</v>
      </c>
      <c r="G4" s="1">
        <v>649873902</v>
      </c>
      <c r="H4" s="1">
        <v>50564510</v>
      </c>
      <c r="I4" s="1">
        <v>36674608</v>
      </c>
      <c r="J4" s="1">
        <v>68597463</v>
      </c>
      <c r="K4" s="1">
        <v>215</v>
      </c>
      <c r="L4" s="1">
        <v>649866102</v>
      </c>
      <c r="M4" s="1">
        <v>11102820</v>
      </c>
      <c r="N4" s="1">
        <v>2871491</v>
      </c>
      <c r="O4" s="1">
        <v>44418132</v>
      </c>
      <c r="P4" s="1">
        <v>40.86</v>
      </c>
      <c r="Q4" s="1">
        <v>78</v>
      </c>
    </row>
    <row r="5" spans="1:17" s="1" customFormat="1" x14ac:dyDescent="0.2">
      <c r="A5" s="39" t="s">
        <v>145</v>
      </c>
      <c r="B5" s="1">
        <v>210477928</v>
      </c>
      <c r="C5" s="1">
        <v>63017820378</v>
      </c>
      <c r="D5" s="1">
        <v>97.46</v>
      </c>
      <c r="E5" s="1">
        <v>93.42</v>
      </c>
      <c r="F5" s="1">
        <v>63</v>
      </c>
      <c r="G5" s="1">
        <v>652273399</v>
      </c>
      <c r="H5" s="1">
        <v>51615918</v>
      </c>
      <c r="I5" s="1">
        <v>37929818</v>
      </c>
      <c r="J5" s="1">
        <v>65103186</v>
      </c>
      <c r="K5" s="1">
        <v>102</v>
      </c>
      <c r="L5" s="1">
        <v>652269499</v>
      </c>
      <c r="M5" s="1">
        <v>21092636</v>
      </c>
      <c r="N5" s="1">
        <v>6320332</v>
      </c>
      <c r="O5" s="1">
        <v>60600000</v>
      </c>
      <c r="P5" s="1">
        <v>40.840000000000003</v>
      </c>
      <c r="Q5" s="1">
        <v>39</v>
      </c>
    </row>
    <row r="6" spans="1:17" s="1" customFormat="1" ht="17" thickBot="1" x14ac:dyDescent="0.25">
      <c r="A6" s="40" t="s">
        <v>151</v>
      </c>
      <c r="B6" s="44">
        <v>805831166</v>
      </c>
      <c r="C6" s="44">
        <v>241002066107</v>
      </c>
      <c r="D6" s="44">
        <v>97.52</v>
      </c>
      <c r="E6" s="44">
        <v>93.3</v>
      </c>
      <c r="F6" s="44">
        <v>410</v>
      </c>
      <c r="G6" s="44">
        <v>1321111443</v>
      </c>
      <c r="H6" s="44">
        <v>48684820</v>
      </c>
      <c r="I6" s="44">
        <v>40851450</v>
      </c>
      <c r="J6" s="44">
        <v>62653613</v>
      </c>
      <c r="K6" s="44">
        <v>596</v>
      </c>
      <c r="L6" s="44">
        <v>1321092843</v>
      </c>
      <c r="M6" s="44">
        <v>8733195</v>
      </c>
      <c r="N6" s="44">
        <v>2400000</v>
      </c>
      <c r="O6" s="44">
        <v>32571062</v>
      </c>
      <c r="P6" s="44">
        <v>40.880000000000003</v>
      </c>
      <c r="Q6" s="44">
        <v>186</v>
      </c>
    </row>
  </sheetData>
  <mergeCells count="1">
    <mergeCell ref="A1:Q1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B44DB-D410-4249-AFBA-51C9A51FC7C1}">
  <dimension ref="A1:J8"/>
  <sheetViews>
    <sheetView zoomScale="93" workbookViewId="0">
      <selection sqref="A1:D1"/>
    </sheetView>
  </sheetViews>
  <sheetFormatPr baseColWidth="10" defaultColWidth="10.83203125" defaultRowHeight="16" x14ac:dyDescent="0.2"/>
  <cols>
    <col min="1" max="1" width="26.83203125" bestFit="1" customWidth="1"/>
    <col min="2" max="2" width="26.1640625" customWidth="1"/>
    <col min="3" max="3" width="35.83203125" bestFit="1" customWidth="1"/>
    <col min="4" max="4" width="21.1640625" bestFit="1" customWidth="1"/>
    <col min="5" max="5" width="38" bestFit="1" customWidth="1"/>
    <col min="7" max="7" width="24.5" bestFit="1" customWidth="1"/>
    <col min="9" max="9" width="23.5" bestFit="1" customWidth="1"/>
  </cols>
  <sheetData>
    <row r="1" spans="1:10" s="1" customFormat="1" ht="22.5" customHeight="1" thickBot="1" x14ac:dyDescent="0.25">
      <c r="A1" s="72" t="s">
        <v>394</v>
      </c>
      <c r="B1" s="72"/>
      <c r="C1" s="72"/>
      <c r="D1" s="72"/>
    </row>
    <row r="2" spans="1:10" s="1" customFormat="1" ht="16" customHeight="1" x14ac:dyDescent="0.2">
      <c r="A2" s="37" t="s">
        <v>16</v>
      </c>
      <c r="B2" s="45" t="s">
        <v>83</v>
      </c>
      <c r="C2" s="45" t="s">
        <v>84</v>
      </c>
      <c r="D2" s="45" t="s">
        <v>85</v>
      </c>
      <c r="E2" s="45" t="s">
        <v>86</v>
      </c>
      <c r="F2" s="45" t="s">
        <v>87</v>
      </c>
      <c r="G2" s="45" t="s">
        <v>88</v>
      </c>
      <c r="H2" s="45" t="s">
        <v>89</v>
      </c>
      <c r="I2" s="45" t="s">
        <v>90</v>
      </c>
    </row>
    <row r="3" spans="1:10" s="1" customFormat="1" x14ac:dyDescent="0.2">
      <c r="A3" s="39" t="s">
        <v>71</v>
      </c>
      <c r="B3" s="1">
        <v>456</v>
      </c>
      <c r="C3" s="1">
        <v>99.56</v>
      </c>
      <c r="D3" s="1" t="s">
        <v>91</v>
      </c>
      <c r="E3" s="1" t="s">
        <v>92</v>
      </c>
      <c r="F3" s="1" t="s">
        <v>93</v>
      </c>
      <c r="G3" s="1" t="s">
        <v>94</v>
      </c>
      <c r="H3" s="1" t="s">
        <v>95</v>
      </c>
      <c r="I3" s="1">
        <v>1614</v>
      </c>
    </row>
    <row r="4" spans="1:10" s="1" customFormat="1" x14ac:dyDescent="0.2">
      <c r="A4" s="39" t="s">
        <v>138</v>
      </c>
      <c r="B4" s="1">
        <v>441</v>
      </c>
      <c r="C4" s="1">
        <v>96.29</v>
      </c>
      <c r="D4" s="1" t="s">
        <v>153</v>
      </c>
      <c r="E4" s="1" t="s">
        <v>154</v>
      </c>
      <c r="F4" s="1" t="s">
        <v>155</v>
      </c>
      <c r="G4" s="1" t="s">
        <v>156</v>
      </c>
      <c r="H4" s="1" t="s">
        <v>157</v>
      </c>
      <c r="I4" s="1">
        <v>1614</v>
      </c>
    </row>
    <row r="5" spans="1:10" s="1" customFormat="1" x14ac:dyDescent="0.2">
      <c r="A5" s="39" t="s">
        <v>145</v>
      </c>
      <c r="B5" s="1">
        <v>443</v>
      </c>
      <c r="C5" s="1">
        <v>96.72</v>
      </c>
      <c r="D5" s="1" t="s">
        <v>158</v>
      </c>
      <c r="E5" s="1" t="s">
        <v>159</v>
      </c>
      <c r="F5" s="1" t="s">
        <v>160</v>
      </c>
      <c r="G5" s="1" t="s">
        <v>161</v>
      </c>
      <c r="H5" s="1" t="s">
        <v>162</v>
      </c>
      <c r="I5" s="1">
        <v>1614</v>
      </c>
    </row>
    <row r="6" spans="1:10" s="1" customFormat="1" ht="17" thickBot="1" x14ac:dyDescent="0.25">
      <c r="A6" s="40" t="s">
        <v>151</v>
      </c>
      <c r="B6" s="44">
        <v>438</v>
      </c>
      <c r="C6" s="44">
        <v>95.63</v>
      </c>
      <c r="D6" s="44" t="s">
        <v>163</v>
      </c>
      <c r="E6" s="44" t="s">
        <v>164</v>
      </c>
      <c r="F6" s="44" t="s">
        <v>165</v>
      </c>
      <c r="G6" s="44" t="s">
        <v>166</v>
      </c>
      <c r="H6" s="44" t="s">
        <v>167</v>
      </c>
      <c r="I6" s="44">
        <v>1614</v>
      </c>
    </row>
    <row r="7" spans="1:10" s="1" customFormat="1" x14ac:dyDescent="0.2"/>
    <row r="8" spans="1:10" x14ac:dyDescent="0.2">
      <c r="B8" s="1"/>
      <c r="C8" s="1"/>
      <c r="D8" s="1"/>
      <c r="E8" s="1"/>
      <c r="F8" s="1"/>
      <c r="G8" s="1"/>
      <c r="H8" s="1"/>
      <c r="I8" s="1"/>
      <c r="J8" s="1"/>
    </row>
  </sheetData>
  <mergeCells count="1">
    <mergeCell ref="A1:D1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B10C7-B03E-5A41-8367-C095A7E417A9}">
  <dimension ref="A1:F16"/>
  <sheetViews>
    <sheetView workbookViewId="0">
      <selection sqref="A1:C1"/>
    </sheetView>
  </sheetViews>
  <sheetFormatPr baseColWidth="10" defaultColWidth="10.83203125" defaultRowHeight="16" x14ac:dyDescent="0.2"/>
  <cols>
    <col min="1" max="1" width="16.83203125" customWidth="1"/>
    <col min="2" max="2" width="31.83203125" customWidth="1"/>
    <col min="3" max="3" width="55.5" customWidth="1"/>
  </cols>
  <sheetData>
    <row r="1" spans="1:6" ht="21" customHeight="1" thickBot="1" x14ac:dyDescent="0.25">
      <c r="A1" s="75" t="s">
        <v>395</v>
      </c>
      <c r="B1" s="75"/>
      <c r="C1" s="75"/>
      <c r="D1" s="17"/>
      <c r="E1" s="17"/>
      <c r="F1" s="17"/>
    </row>
    <row r="2" spans="1:6" x14ac:dyDescent="0.2">
      <c r="A2" s="4" t="s">
        <v>217</v>
      </c>
      <c r="B2" s="4" t="s">
        <v>218</v>
      </c>
      <c r="C2" s="4" t="s">
        <v>220</v>
      </c>
    </row>
    <row r="3" spans="1:6" x14ac:dyDescent="0.2">
      <c r="A3" s="8" t="s">
        <v>21</v>
      </c>
      <c r="B3" s="8">
        <v>0</v>
      </c>
      <c r="C3" s="10">
        <v>82366030</v>
      </c>
    </row>
    <row r="4" spans="1:6" x14ac:dyDescent="0.2">
      <c r="A4" s="8" t="s">
        <v>22</v>
      </c>
      <c r="B4" s="8">
        <v>0</v>
      </c>
      <c r="C4" s="10">
        <v>71601416</v>
      </c>
    </row>
    <row r="5" spans="1:6" x14ac:dyDescent="0.2">
      <c r="A5" s="8" t="s">
        <v>23</v>
      </c>
      <c r="B5" s="8">
        <v>0</v>
      </c>
      <c r="C5" s="10">
        <v>51018948</v>
      </c>
    </row>
    <row r="6" spans="1:6" x14ac:dyDescent="0.2">
      <c r="A6" s="8" t="s">
        <v>24</v>
      </c>
      <c r="B6" s="8">
        <v>0</v>
      </c>
      <c r="C6" s="10">
        <v>70680876</v>
      </c>
    </row>
    <row r="7" spans="1:6" x14ac:dyDescent="0.2">
      <c r="A7" s="8" t="s">
        <v>25</v>
      </c>
      <c r="B7" s="8">
        <v>0</v>
      </c>
      <c r="C7" s="10">
        <v>70635101</v>
      </c>
    </row>
    <row r="8" spans="1:6" x14ac:dyDescent="0.2">
      <c r="A8" s="8" t="s">
        <v>26</v>
      </c>
      <c r="B8" s="8">
        <v>0</v>
      </c>
      <c r="C8" s="10">
        <v>56690346</v>
      </c>
    </row>
    <row r="9" spans="1:6" x14ac:dyDescent="0.2">
      <c r="A9" s="8" t="s">
        <v>27</v>
      </c>
      <c r="B9" s="8">
        <v>0</v>
      </c>
      <c r="C9" s="10">
        <v>56566757</v>
      </c>
    </row>
    <row r="10" spans="1:6" x14ac:dyDescent="0.2">
      <c r="A10" s="8" t="s">
        <v>28</v>
      </c>
      <c r="B10" s="8">
        <v>0</v>
      </c>
      <c r="C10" s="10">
        <v>49563748</v>
      </c>
    </row>
    <row r="11" spans="1:6" x14ac:dyDescent="0.2">
      <c r="A11" s="8" t="s">
        <v>107</v>
      </c>
      <c r="B11" s="8">
        <v>0</v>
      </c>
      <c r="C11" s="10">
        <v>59390256</v>
      </c>
    </row>
    <row r="12" spans="1:6" x14ac:dyDescent="0.2">
      <c r="A12" s="8" t="s">
        <v>108</v>
      </c>
      <c r="B12" s="8">
        <v>1</v>
      </c>
      <c r="C12" s="10">
        <v>53075890</v>
      </c>
    </row>
    <row r="13" spans="1:6" x14ac:dyDescent="0.2">
      <c r="A13" s="8" t="s">
        <v>109</v>
      </c>
      <c r="B13" s="8">
        <v>1</v>
      </c>
      <c r="C13" s="10">
        <v>63403398</v>
      </c>
    </row>
    <row r="14" spans="1:6" x14ac:dyDescent="0.2">
      <c r="A14" s="8" t="s">
        <v>110</v>
      </c>
      <c r="B14" s="8">
        <v>0</v>
      </c>
      <c r="C14" s="10">
        <v>38170024</v>
      </c>
    </row>
    <row r="15" spans="1:6" x14ac:dyDescent="0.2">
      <c r="A15" s="8" t="s">
        <v>111</v>
      </c>
      <c r="B15" s="8">
        <v>0</v>
      </c>
      <c r="C15" s="10">
        <v>49125991</v>
      </c>
    </row>
    <row r="16" spans="1:6" ht="17" thickBot="1" x14ac:dyDescent="0.25">
      <c r="A16" s="46" t="s">
        <v>29</v>
      </c>
      <c r="B16" s="46">
        <v>2</v>
      </c>
      <c r="C16" s="46" t="s">
        <v>219</v>
      </c>
    </row>
  </sheetData>
  <mergeCells count="1">
    <mergeCell ref="A1:C1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284C2-12D3-AD43-8F4C-F6268E981DDD}">
  <dimension ref="A1:H16"/>
  <sheetViews>
    <sheetView workbookViewId="0">
      <selection sqref="A1:H1"/>
    </sheetView>
  </sheetViews>
  <sheetFormatPr baseColWidth="10" defaultColWidth="10.83203125" defaultRowHeight="16" x14ac:dyDescent="0.2"/>
  <cols>
    <col min="1" max="1" width="7" style="1" bestFit="1" customWidth="1"/>
    <col min="2" max="2" width="16.1640625" style="1" bestFit="1" customWidth="1"/>
    <col min="3" max="3" width="20.33203125" style="1" bestFit="1" customWidth="1"/>
    <col min="4" max="4" width="19.5" style="1" bestFit="1" customWidth="1"/>
    <col min="5" max="5" width="22.33203125" style="1" bestFit="1" customWidth="1"/>
    <col min="6" max="6" width="23.1640625" style="1" bestFit="1" customWidth="1"/>
    <col min="7" max="7" width="22.33203125" style="1" bestFit="1" customWidth="1"/>
    <col min="8" max="8" width="25.1640625" style="1" bestFit="1" customWidth="1"/>
    <col min="9" max="16384" width="10.83203125" style="1"/>
  </cols>
  <sheetData>
    <row r="1" spans="1:8" ht="17" thickBot="1" x14ac:dyDescent="0.25">
      <c r="A1" s="75" t="s">
        <v>396</v>
      </c>
      <c r="B1" s="75"/>
      <c r="C1" s="75"/>
      <c r="D1" s="75"/>
      <c r="E1" s="75"/>
      <c r="F1" s="75"/>
      <c r="G1" s="75"/>
      <c r="H1" s="75"/>
    </row>
    <row r="2" spans="1:8" s="6" customFormat="1" x14ac:dyDescent="0.2">
      <c r="A2" s="47" t="s">
        <v>221</v>
      </c>
      <c r="B2" s="47" t="s">
        <v>222</v>
      </c>
      <c r="C2" s="47" t="s">
        <v>223</v>
      </c>
      <c r="D2" s="4" t="s">
        <v>224</v>
      </c>
      <c r="E2" s="4" t="s">
        <v>225</v>
      </c>
      <c r="F2" s="4" t="s">
        <v>226</v>
      </c>
      <c r="G2" s="4" t="s">
        <v>227</v>
      </c>
      <c r="H2" s="4" t="s">
        <v>228</v>
      </c>
    </row>
    <row r="3" spans="1:8" x14ac:dyDescent="0.2">
      <c r="A3" s="8" t="s">
        <v>21</v>
      </c>
      <c r="B3" s="8">
        <v>82366030</v>
      </c>
      <c r="C3" s="8">
        <v>1</v>
      </c>
      <c r="D3" s="1">
        <v>1362</v>
      </c>
      <c r="E3" s="1">
        <v>1362</v>
      </c>
      <c r="F3" s="1">
        <v>82361281</v>
      </c>
      <c r="G3" s="1">
        <v>82366016</v>
      </c>
      <c r="H3" s="1">
        <v>4736</v>
      </c>
    </row>
    <row r="4" spans="1:8" x14ac:dyDescent="0.2">
      <c r="A4" s="8" t="s">
        <v>22</v>
      </c>
      <c r="B4" s="8">
        <v>71601416</v>
      </c>
      <c r="C4" s="8">
        <v>1</v>
      </c>
      <c r="D4" s="1">
        <v>4255</v>
      </c>
      <c r="E4" s="1">
        <v>4255</v>
      </c>
      <c r="F4" s="1">
        <v>71600775</v>
      </c>
      <c r="G4" s="1">
        <v>71601218</v>
      </c>
      <c r="H4" s="1">
        <v>444</v>
      </c>
    </row>
    <row r="5" spans="1:8" x14ac:dyDescent="0.2">
      <c r="A5" s="8" t="s">
        <v>23</v>
      </c>
      <c r="B5" s="8">
        <v>51018948</v>
      </c>
      <c r="C5" s="8">
        <v>1</v>
      </c>
      <c r="D5" s="1">
        <v>2219</v>
      </c>
      <c r="E5" s="1">
        <v>2219</v>
      </c>
      <c r="F5" s="1" t="s">
        <v>0</v>
      </c>
      <c r="G5" s="1" t="s">
        <v>0</v>
      </c>
      <c r="H5" s="1" t="s">
        <v>0</v>
      </c>
    </row>
    <row r="6" spans="1:8" x14ac:dyDescent="0.2">
      <c r="A6" s="8" t="s">
        <v>24</v>
      </c>
      <c r="B6" s="8">
        <v>70680876</v>
      </c>
      <c r="C6" s="8">
        <v>12</v>
      </c>
      <c r="D6" s="1">
        <v>5005</v>
      </c>
      <c r="E6" s="1">
        <v>4994</v>
      </c>
      <c r="F6" s="1">
        <v>70676503</v>
      </c>
      <c r="G6" s="1">
        <v>70680876</v>
      </c>
      <c r="H6" s="1">
        <v>4374</v>
      </c>
    </row>
    <row r="7" spans="1:8" x14ac:dyDescent="0.2">
      <c r="A7" s="8" t="s">
        <v>25</v>
      </c>
      <c r="B7" s="8">
        <v>70635101</v>
      </c>
      <c r="C7" s="8">
        <v>1</v>
      </c>
      <c r="D7" s="1">
        <v>720</v>
      </c>
      <c r="E7" s="1">
        <v>720</v>
      </c>
      <c r="F7" s="1">
        <v>70633603</v>
      </c>
      <c r="G7" s="1">
        <v>70635101</v>
      </c>
      <c r="H7" s="1">
        <v>1499</v>
      </c>
    </row>
    <row r="8" spans="1:8" x14ac:dyDescent="0.2">
      <c r="A8" s="8" t="s">
        <v>26</v>
      </c>
      <c r="B8" s="8">
        <v>56690346</v>
      </c>
      <c r="C8" s="8">
        <v>1</v>
      </c>
      <c r="D8" s="1">
        <v>18031</v>
      </c>
      <c r="E8" s="1">
        <v>18031</v>
      </c>
      <c r="F8" s="1">
        <v>56688759</v>
      </c>
      <c r="G8" s="1">
        <v>56690346</v>
      </c>
      <c r="H8" s="1">
        <v>1588</v>
      </c>
    </row>
    <row r="9" spans="1:8" x14ac:dyDescent="0.2">
      <c r="A9" s="8" t="s">
        <v>27</v>
      </c>
      <c r="B9" s="8">
        <v>56566757</v>
      </c>
      <c r="C9" s="8" t="s">
        <v>0</v>
      </c>
      <c r="D9" s="1" t="s">
        <v>0</v>
      </c>
      <c r="E9" s="1" t="s">
        <v>0</v>
      </c>
      <c r="F9" s="1">
        <v>56562956</v>
      </c>
      <c r="G9" s="1">
        <v>56566583</v>
      </c>
      <c r="H9" s="1">
        <v>3628</v>
      </c>
    </row>
    <row r="10" spans="1:8" x14ac:dyDescent="0.2">
      <c r="A10" s="8" t="s">
        <v>28</v>
      </c>
      <c r="B10" s="8">
        <v>49563748</v>
      </c>
      <c r="C10" s="8">
        <v>1</v>
      </c>
      <c r="D10" s="1">
        <v>2886</v>
      </c>
      <c r="E10" s="1">
        <v>2886</v>
      </c>
      <c r="F10" s="1">
        <v>49559800</v>
      </c>
      <c r="G10" s="1">
        <v>49563135</v>
      </c>
      <c r="H10" s="1">
        <v>3336</v>
      </c>
    </row>
    <row r="11" spans="1:8" x14ac:dyDescent="0.2">
      <c r="A11" s="8" t="s">
        <v>107</v>
      </c>
      <c r="B11" s="8">
        <v>59390256</v>
      </c>
      <c r="C11" s="8">
        <v>1</v>
      </c>
      <c r="D11" s="1">
        <v>4367</v>
      </c>
      <c r="E11" s="1">
        <v>4367</v>
      </c>
      <c r="F11" s="1">
        <v>59378111</v>
      </c>
      <c r="G11" s="1">
        <v>59390256</v>
      </c>
      <c r="H11" s="1">
        <v>12146</v>
      </c>
    </row>
    <row r="12" spans="1:8" x14ac:dyDescent="0.2">
      <c r="A12" s="8" t="s">
        <v>108</v>
      </c>
      <c r="B12" s="8">
        <v>53075890</v>
      </c>
      <c r="C12" s="8">
        <v>1</v>
      </c>
      <c r="D12" s="1">
        <v>2663</v>
      </c>
      <c r="E12" s="1">
        <v>2663</v>
      </c>
      <c r="F12" s="1">
        <v>53060670</v>
      </c>
      <c r="G12" s="1">
        <v>53075890</v>
      </c>
      <c r="H12" s="1">
        <v>15221</v>
      </c>
    </row>
    <row r="13" spans="1:8" x14ac:dyDescent="0.2">
      <c r="A13" s="8" t="s">
        <v>109</v>
      </c>
      <c r="B13" s="8">
        <v>63403398</v>
      </c>
      <c r="C13" s="8">
        <v>1</v>
      </c>
      <c r="D13" s="1">
        <v>9750</v>
      </c>
      <c r="E13" s="1">
        <v>9750</v>
      </c>
      <c r="F13" s="1">
        <v>63400470</v>
      </c>
      <c r="G13" s="1">
        <v>63403398</v>
      </c>
      <c r="H13" s="1">
        <v>2929</v>
      </c>
    </row>
    <row r="14" spans="1:8" x14ac:dyDescent="0.2">
      <c r="A14" s="8" t="s">
        <v>110</v>
      </c>
      <c r="B14" s="8">
        <v>38170024</v>
      </c>
      <c r="C14" s="8">
        <v>1</v>
      </c>
      <c r="D14" s="1">
        <v>1224</v>
      </c>
      <c r="E14" s="1">
        <v>1224</v>
      </c>
      <c r="F14" s="1">
        <v>38163064</v>
      </c>
      <c r="G14" s="1">
        <v>38170024</v>
      </c>
      <c r="H14" s="1">
        <v>6961</v>
      </c>
    </row>
    <row r="15" spans="1:8" ht="17" thickBot="1" x14ac:dyDescent="0.25">
      <c r="A15" s="46" t="s">
        <v>111</v>
      </c>
      <c r="B15" s="46">
        <v>49125991</v>
      </c>
      <c r="C15" s="46">
        <v>1</v>
      </c>
      <c r="D15" s="44">
        <v>5351</v>
      </c>
      <c r="E15" s="44">
        <v>5351</v>
      </c>
      <c r="F15" s="44">
        <v>49125395</v>
      </c>
      <c r="G15" s="44">
        <v>49125991</v>
      </c>
      <c r="H15" s="44">
        <v>597</v>
      </c>
    </row>
    <row r="16" spans="1:8" x14ac:dyDescent="0.2">
      <c r="A16" s="8"/>
      <c r="B16" s="8"/>
      <c r="C16" s="8"/>
    </row>
  </sheetData>
  <mergeCells count="1">
    <mergeCell ref="A1:H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xm</dc:creator>
  <cp:lastModifiedBy>宋小明</cp:lastModifiedBy>
  <dcterms:created xsi:type="dcterms:W3CDTF">2019-06-06T03:38:10Z</dcterms:created>
  <dcterms:modified xsi:type="dcterms:W3CDTF">2025-02-09T14:52:52Z</dcterms:modified>
</cp:coreProperties>
</file>